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uillaume.bordet\Desktop\PostDoc\Results\writing\PARP transcriptomic paper\4 Scientific Report\"/>
    </mc:Choice>
  </mc:AlternateContent>
  <bookViews>
    <workbookView xWindow="-120" yWindow="-120" windowWidth="29040" windowHeight="15840"/>
  </bookViews>
  <sheets>
    <sheet name="Raw 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10" uniqueCount="1208">
  <si>
    <t>Name</t>
  </si>
  <si>
    <t>WT1</t>
  </si>
  <si>
    <t>WT2</t>
  </si>
  <si>
    <t>WT3</t>
  </si>
  <si>
    <t>FBgn0037548</t>
  </si>
  <si>
    <t>CG7900</t>
  </si>
  <si>
    <t>FBgn0039316</t>
  </si>
  <si>
    <t>CG11893</t>
  </si>
  <si>
    <t>FBgn0015570</t>
  </si>
  <si>
    <t>alpha-Est2</t>
  </si>
  <si>
    <t>FBgn0031741</t>
  </si>
  <si>
    <t>CG11034</t>
  </si>
  <si>
    <t>FBgn0016031</t>
  </si>
  <si>
    <t>lama</t>
  </si>
  <si>
    <t>FBgn0030695</t>
  </si>
  <si>
    <t>PGRP-LE</t>
  </si>
  <si>
    <t>FBgn0038346</t>
  </si>
  <si>
    <t>CG44014</t>
  </si>
  <si>
    <t>FBgn0264574</t>
  </si>
  <si>
    <t>Glut1</t>
  </si>
  <si>
    <t>FBgn0039459</t>
  </si>
  <si>
    <t>IntS12</t>
  </si>
  <si>
    <t>FBgn0043536</t>
  </si>
  <si>
    <t>Obp57d</t>
  </si>
  <si>
    <t>FBgn0262580</t>
  </si>
  <si>
    <t>CG43120</t>
  </si>
  <si>
    <t>FBgn0035097</t>
  </si>
  <si>
    <t>CG13405</t>
  </si>
  <si>
    <t>FBgn0004865</t>
  </si>
  <si>
    <t>Eip78C</t>
  </si>
  <si>
    <t>FBgn0023511</t>
  </si>
  <si>
    <t>Edem1</t>
  </si>
  <si>
    <t>FBgn0051219</t>
  </si>
  <si>
    <t>CG31219</t>
  </si>
  <si>
    <t>FBgn0052027</t>
  </si>
  <si>
    <t>lncRNA:CR32027</t>
  </si>
  <si>
    <t>FBgn0034011</t>
  </si>
  <si>
    <t>CG8160</t>
  </si>
  <si>
    <t>FBgn0038790</t>
  </si>
  <si>
    <t>MtnC</t>
  </si>
  <si>
    <t>FBgn0052791</t>
  </si>
  <si>
    <t>CG32791</t>
  </si>
  <si>
    <t>FBgn0063667</t>
  </si>
  <si>
    <t>CG32335</t>
  </si>
  <si>
    <t>FBgn0028947</t>
  </si>
  <si>
    <t>CG11865</t>
  </si>
  <si>
    <t>FBte0000608</t>
  </si>
  <si>
    <t>NTE: Ivk</t>
  </si>
  <si>
    <t>FBgn0039308</t>
  </si>
  <si>
    <t>CG11889</t>
  </si>
  <si>
    <t>FBgn0051634</t>
  </si>
  <si>
    <t>Oatp26F</t>
  </si>
  <si>
    <t>FBgn0050286</t>
  </si>
  <si>
    <t>CG30286</t>
  </si>
  <si>
    <t>FBgn0034462</t>
  </si>
  <si>
    <t>CG15905</t>
  </si>
  <si>
    <t>FBgn0038246</t>
  </si>
  <si>
    <t>CG14853</t>
  </si>
  <si>
    <t>FBgn0046876</t>
  </si>
  <si>
    <t>Obp83ef</t>
  </si>
  <si>
    <t>FBgn0035384</t>
  </si>
  <si>
    <t>cg2113</t>
  </si>
  <si>
    <t>FBgn0039470</t>
  </si>
  <si>
    <t>CG6296</t>
  </si>
  <si>
    <t>FBgn0032143</t>
  </si>
  <si>
    <t>CG4017</t>
  </si>
  <si>
    <t>FBgn0015585</t>
  </si>
  <si>
    <t>Acp63F</t>
  </si>
  <si>
    <t>FBgn0051976</t>
  </si>
  <si>
    <t>ovm</t>
  </si>
  <si>
    <t>FBgn0030555</t>
  </si>
  <si>
    <t>Fbxl4</t>
  </si>
  <si>
    <t>FBgn0035461</t>
  </si>
  <si>
    <t>ntc</t>
  </si>
  <si>
    <t>FBgn0030493</t>
  </si>
  <si>
    <t>CG15756</t>
  </si>
  <si>
    <t>FBgn0036676</t>
  </si>
  <si>
    <t>CG13028</t>
  </si>
  <si>
    <t>FBgn0032139</t>
  </si>
  <si>
    <t>CG13116</t>
  </si>
  <si>
    <t>FBgn0261566</t>
  </si>
  <si>
    <t>CG42680</t>
  </si>
  <si>
    <t>FBgn0038756</t>
  </si>
  <si>
    <t>CG4783</t>
  </si>
  <si>
    <t>FBgn0037696</t>
  </si>
  <si>
    <t>GstZ1</t>
  </si>
  <si>
    <t>FBgn0037801</t>
  </si>
  <si>
    <t>CG3999</t>
  </si>
  <si>
    <t>FBte0000335</t>
  </si>
  <si>
    <t>NTE: TART-element</t>
  </si>
  <si>
    <t>FBgn0036070</t>
  </si>
  <si>
    <t>CG8072</t>
  </si>
  <si>
    <t>FBgn0004878</t>
  </si>
  <si>
    <t>cas</t>
  </si>
  <si>
    <t>FBgn0035518</t>
  </si>
  <si>
    <t>CG15011</t>
  </si>
  <si>
    <t>FBgn0032986</t>
  </si>
  <si>
    <t>CG3262</t>
  </si>
  <si>
    <t>FBgn0034761</t>
  </si>
  <si>
    <t>CG4250</t>
  </si>
  <si>
    <t>FBgn0032549</t>
  </si>
  <si>
    <t>CG4650</t>
  </si>
  <si>
    <t>FBgn0011569</t>
  </si>
  <si>
    <t>can</t>
  </si>
  <si>
    <t>FBgn0004514</t>
  </si>
  <si>
    <t>Oct-TyrR</t>
  </si>
  <si>
    <t>FBgn0052204</t>
  </si>
  <si>
    <t>CG32204</t>
  </si>
  <si>
    <t>FBgn0040063</t>
  </si>
  <si>
    <t>yip3</t>
  </si>
  <si>
    <t>FBgn0036415</t>
  </si>
  <si>
    <t>CG7768</t>
  </si>
  <si>
    <t>FBgn0051145</t>
  </si>
  <si>
    <t>CG31145</t>
  </si>
  <si>
    <t>FBgn0036678</t>
  </si>
  <si>
    <t>CG11905</t>
  </si>
  <si>
    <t>FBgn0011802</t>
  </si>
  <si>
    <t>Gem3</t>
  </si>
  <si>
    <t>FBgn0033639</t>
  </si>
  <si>
    <t>CG9003</t>
  </si>
  <si>
    <t>FBgn0051867</t>
  </si>
  <si>
    <t>CG31867</t>
  </si>
  <si>
    <t>FBgn0039369</t>
  </si>
  <si>
    <t>CG17195</t>
  </si>
  <si>
    <t>FBgn0014011</t>
  </si>
  <si>
    <t>Rac2</t>
  </si>
  <si>
    <t>FBgn0035756</t>
  </si>
  <si>
    <t>unc-13-4A</t>
  </si>
  <si>
    <t>FBgn0035623</t>
  </si>
  <si>
    <t>mthl2</t>
  </si>
  <si>
    <t>FBgn0266129</t>
  </si>
  <si>
    <t>lov</t>
  </si>
  <si>
    <t>FBgn0052695</t>
  </si>
  <si>
    <t>CG32695</t>
  </si>
  <si>
    <t xml:space="preserve"> FBgn0260447</t>
  </si>
  <si>
    <t>CR11386</t>
  </si>
  <si>
    <t>FBgn0032658</t>
  </si>
  <si>
    <t>CG5681</t>
  </si>
  <si>
    <t>FBgn0036659</t>
  </si>
  <si>
    <t>CG9701</t>
  </si>
  <si>
    <t>FBgn0035049</t>
  </si>
  <si>
    <t>Mmp1</t>
  </si>
  <si>
    <t>FBgn0054029</t>
  </si>
  <si>
    <t>CG34029</t>
  </si>
  <si>
    <t>FBgn0034670</t>
  </si>
  <si>
    <t>CG13488</t>
  </si>
  <si>
    <t>FBgn0029123</t>
  </si>
  <si>
    <t>SoxN</t>
  </si>
  <si>
    <t>FBgn0038564</t>
  </si>
  <si>
    <t>CG7785</t>
  </si>
  <si>
    <t>FBgn0259168</t>
  </si>
  <si>
    <t>mnb</t>
  </si>
  <si>
    <t>FBgn0034796</t>
  </si>
  <si>
    <t>MED23</t>
  </si>
  <si>
    <t>FBgn0032439</t>
  </si>
  <si>
    <t>Ref2</t>
  </si>
  <si>
    <t>FBgn0052823</t>
  </si>
  <si>
    <t>Sdic3</t>
  </si>
  <si>
    <t>FBgn0259742</t>
  </si>
  <si>
    <t>CG42360</t>
  </si>
  <si>
    <t>FBgn0013953</t>
  </si>
  <si>
    <t>Esp</t>
  </si>
  <si>
    <t>FBgn0034396</t>
  </si>
  <si>
    <t>CG15097</t>
  </si>
  <si>
    <t>FBgn0032680</t>
  </si>
  <si>
    <t>Ntf-2r</t>
  </si>
  <si>
    <t>FBgn0262104</t>
  </si>
  <si>
    <t>CG42857</t>
  </si>
  <si>
    <t>FBgn0035539</t>
  </si>
  <si>
    <t>slow</t>
  </si>
  <si>
    <t>FBgn0052412</t>
  </si>
  <si>
    <t>QC</t>
  </si>
  <si>
    <t>FBgn0016123</t>
  </si>
  <si>
    <t>Aph-4</t>
  </si>
  <si>
    <t>FBgn0029824</t>
  </si>
  <si>
    <t>CG3726</t>
  </si>
  <si>
    <t>FBgn0039431</t>
  </si>
  <si>
    <t>plum</t>
  </si>
  <si>
    <t>FBgn0039851</t>
  </si>
  <si>
    <t>mey</t>
  </si>
  <si>
    <t>FBgn0029898</t>
  </si>
  <si>
    <t>CG14439</t>
  </si>
  <si>
    <t>FBgn0032132</t>
  </si>
  <si>
    <t>CG4382</t>
  </si>
  <si>
    <t>FBgn0030505</t>
  </si>
  <si>
    <t>NFAT</t>
  </si>
  <si>
    <t>FBgn0036410</t>
  </si>
  <si>
    <t>CG8100</t>
  </si>
  <si>
    <t>FBgn0038993</t>
  </si>
  <si>
    <t>CG13843</t>
  </si>
  <si>
    <t>FBgn0029710</t>
  </si>
  <si>
    <t>CG3568</t>
  </si>
  <si>
    <t>FBgn0034785</t>
  </si>
  <si>
    <t>CG3649</t>
  </si>
  <si>
    <t>FBgn0017430</t>
  </si>
  <si>
    <t>Nelf-E</t>
  </si>
  <si>
    <t>FBgn0051525</t>
  </si>
  <si>
    <t>CG31525</t>
  </si>
  <si>
    <t>FBgn0036890</t>
  </si>
  <si>
    <t>CG9368</t>
  </si>
  <si>
    <t>FBgn0028952</t>
  </si>
  <si>
    <t>Kebab</t>
  </si>
  <si>
    <t>FBgn0002633</t>
  </si>
  <si>
    <t>E(spl)m7-HLH</t>
  </si>
  <si>
    <t>FBgn0044872</t>
  </si>
  <si>
    <t>FucTC</t>
  </si>
  <si>
    <t>FBgn0038675</t>
  </si>
  <si>
    <t>CG6013</t>
  </si>
  <si>
    <t>FBgn0034860</t>
  </si>
  <si>
    <t>CG9812</t>
  </si>
  <si>
    <t>FBgn0035159</t>
  </si>
  <si>
    <t>CG13896</t>
  </si>
  <si>
    <t>FBgn0035868</t>
  </si>
  <si>
    <t>CG7194</t>
  </si>
  <si>
    <t>FBgn0025697</t>
  </si>
  <si>
    <t>santa-maria</t>
  </si>
  <si>
    <t>FBgn0030764</t>
  </si>
  <si>
    <t>CG9777</t>
  </si>
  <si>
    <t>FBgn0038485</t>
  </si>
  <si>
    <t>CG5255</t>
  </si>
  <si>
    <t>S.C2R000097</t>
  </si>
  <si>
    <t>FBgn0011701</t>
  </si>
  <si>
    <t>repo</t>
  </si>
  <si>
    <t>FBgn0035267</t>
  </si>
  <si>
    <t>CG13921</t>
  </si>
  <si>
    <t>FBgn0266756</t>
  </si>
  <si>
    <t>btsz</t>
  </si>
  <si>
    <t>FBgn0036973</t>
  </si>
  <si>
    <t>Rbbp5</t>
  </si>
  <si>
    <t>FBgn0033467</t>
  </si>
  <si>
    <t>Pdrg1</t>
  </si>
  <si>
    <t>FBgn0037017</t>
  </si>
  <si>
    <t>CG4074</t>
  </si>
  <si>
    <t>FBgn0020248</t>
  </si>
  <si>
    <t>stet</t>
  </si>
  <si>
    <t>FBgn0052364</t>
  </si>
  <si>
    <t>CG32364</t>
  </si>
  <si>
    <t>FBgn0039017</t>
  </si>
  <si>
    <t>CG6985</t>
  </si>
  <si>
    <t>FBgn0031873</t>
  </si>
  <si>
    <t>Gas41</t>
  </si>
  <si>
    <t>FBgn0033108</t>
  </si>
  <si>
    <t>CG15236</t>
  </si>
  <si>
    <t>FBgn0002930</t>
  </si>
  <si>
    <t>nec</t>
  </si>
  <si>
    <t>FBgn0033395</t>
  </si>
  <si>
    <t>Cyp4p2</t>
  </si>
  <si>
    <t>FBgn0261811</t>
  </si>
  <si>
    <t>pico</t>
  </si>
  <si>
    <t>FBgn0025676</t>
  </si>
  <si>
    <t>CkIIalpha-i3</t>
  </si>
  <si>
    <t>FBgn0030230</t>
  </si>
  <si>
    <t>Rph</t>
  </si>
  <si>
    <t>FBgn0261556</t>
  </si>
  <si>
    <t>CG42674</t>
  </si>
  <si>
    <t>FBgn0051161</t>
  </si>
  <si>
    <t>CG31161</t>
  </si>
  <si>
    <t>FBgn0032638</t>
  </si>
  <si>
    <t>SPH95</t>
  </si>
  <si>
    <t>FBgn0032803</t>
  </si>
  <si>
    <t>CG13082</t>
  </si>
  <si>
    <t>FBgn0029703</t>
  </si>
  <si>
    <t>CG12692</t>
  </si>
  <si>
    <t>FBgn0261239</t>
  </si>
  <si>
    <t>Hr39</t>
  </si>
  <si>
    <t>FBgn0030873</t>
  </si>
  <si>
    <t>CG15814</t>
  </si>
  <si>
    <t>FBgn0011817</t>
  </si>
  <si>
    <t>nmo</t>
  </si>
  <si>
    <t>FBgn0002940</t>
  </si>
  <si>
    <t>ninaE</t>
  </si>
  <si>
    <t>FBgn0023094</t>
  </si>
  <si>
    <t>cyc</t>
  </si>
  <si>
    <t>FBgn0052264</t>
  </si>
  <si>
    <t>CG32264</t>
  </si>
  <si>
    <t>FBgn0037960</t>
  </si>
  <si>
    <t>mthl5</t>
  </si>
  <si>
    <t xml:space="preserve"> FBgn0261561</t>
  </si>
  <si>
    <t xml:space="preserve"> CG42675</t>
  </si>
  <si>
    <t>FBgn0028387</t>
  </si>
  <si>
    <t>chm</t>
  </si>
  <si>
    <t>FBgn0034086</t>
  </si>
  <si>
    <t>CG8441</t>
  </si>
  <si>
    <t>FBgn0039273</t>
  </si>
  <si>
    <t>CG9996</t>
  </si>
  <si>
    <t>FBgn0032660</t>
  </si>
  <si>
    <t>elfless</t>
  </si>
  <si>
    <t>FBgn0039804</t>
  </si>
  <si>
    <t>CG15544</t>
  </si>
  <si>
    <t>FBgn0027513</t>
  </si>
  <si>
    <t>ana2</t>
  </si>
  <si>
    <t>FBgn0030769</t>
  </si>
  <si>
    <t>CG13012</t>
  </si>
  <si>
    <t>FBgn0053126</t>
  </si>
  <si>
    <t>NLaz</t>
  </si>
  <si>
    <t>FBgn0028988</t>
  </si>
  <si>
    <t>Spn42Dd</t>
  </si>
  <si>
    <t>FBgn0037553</t>
  </si>
  <si>
    <t>CG18249</t>
  </si>
  <si>
    <t>FBgn0028525</t>
  </si>
  <si>
    <t>c(2)M</t>
  </si>
  <si>
    <t>FBgn0283521</t>
  </si>
  <si>
    <t>lola</t>
  </si>
  <si>
    <t>FBgn0003295</t>
  </si>
  <si>
    <t>ru</t>
  </si>
  <si>
    <t>FBgn0028523</t>
  </si>
  <si>
    <t>CG5888</t>
  </si>
  <si>
    <t>FBgn0034270</t>
  </si>
  <si>
    <t>CG6401</t>
  </si>
  <si>
    <t>FBgn0035985</t>
  </si>
  <si>
    <t>Cpr67B</t>
  </si>
  <si>
    <t>FBgn0029725</t>
  </si>
  <si>
    <t>CG2871</t>
  </si>
  <si>
    <t>FBgn0041087</t>
  </si>
  <si>
    <t>wun2</t>
  </si>
  <si>
    <t>FBgn0034071</t>
  </si>
  <si>
    <t>CG8405</t>
  </si>
  <si>
    <t>FBte0000001</t>
  </si>
  <si>
    <t>NTE: Diver</t>
  </si>
  <si>
    <t>FBgn0039704</t>
  </si>
  <si>
    <t>neo</t>
  </si>
  <si>
    <t>FBgn0259697</t>
  </si>
  <si>
    <t>nvd</t>
  </si>
  <si>
    <t>FBgn0031090</t>
  </si>
  <si>
    <t>Rab35</t>
  </si>
  <si>
    <t>FBgn0029831</t>
  </si>
  <si>
    <t>CG5966</t>
  </si>
  <si>
    <t>FBgn0038965</t>
  </si>
  <si>
    <t>mats</t>
  </si>
  <si>
    <t>FBgn0000022</t>
  </si>
  <si>
    <t>ac</t>
  </si>
  <si>
    <t>FBgn0250835</t>
  </si>
  <si>
    <t>CG15394</t>
  </si>
  <si>
    <t>FBgn0261564</t>
  </si>
  <si>
    <t>ReepA</t>
  </si>
  <si>
    <t>FBgn0003165</t>
  </si>
  <si>
    <t>pum</t>
  </si>
  <si>
    <t>FBgn0036492</t>
  </si>
  <si>
    <t>Best3</t>
  </si>
  <si>
    <t>FBgn0267912</t>
  </si>
  <si>
    <t>CanA-14F</t>
  </si>
  <si>
    <t>FBgn0034962</t>
  </si>
  <si>
    <t>MAN1</t>
  </si>
  <si>
    <t>FBgn0038612</t>
  </si>
  <si>
    <t>cona</t>
  </si>
  <si>
    <t>FBgn0030846</t>
  </si>
  <si>
    <t>CG12992</t>
  </si>
  <si>
    <t>FBgn0038672</t>
  </si>
  <si>
    <t>CG6005</t>
  </si>
  <si>
    <t>FBgn0051365</t>
  </si>
  <si>
    <t>CG31365</t>
  </si>
  <si>
    <t>FBgn0036436</t>
  </si>
  <si>
    <t>CG4914</t>
  </si>
  <si>
    <t>FBgn0039537</t>
  </si>
  <si>
    <t>CG5590</t>
  </si>
  <si>
    <t>FBgn0028504</t>
  </si>
  <si>
    <t>CG12182</t>
  </si>
  <si>
    <t>FBgn0029830</t>
  </si>
  <si>
    <t>Grip</t>
  </si>
  <si>
    <t>FBgn0033656</t>
  </si>
  <si>
    <t>S2P</t>
  </si>
  <si>
    <t>FBgn0037092</t>
  </si>
  <si>
    <t>M6</t>
  </si>
  <si>
    <t>FBgn0023214</t>
  </si>
  <si>
    <t>edl</t>
  </si>
  <si>
    <t>FBgn0035179</t>
  </si>
  <si>
    <t>CG12038</t>
  </si>
  <si>
    <t>FBgn0020224</t>
  </si>
  <si>
    <t>Cbl</t>
  </si>
  <si>
    <t>FBgn0038126</t>
  </si>
  <si>
    <t>CG8483</t>
  </si>
  <si>
    <t>FBgn0035880</t>
  </si>
  <si>
    <t>CG17352</t>
  </si>
  <si>
    <t>FBgn0250867</t>
  </si>
  <si>
    <t>CG42238</t>
  </si>
  <si>
    <t>FBgn0034356</t>
  </si>
  <si>
    <t>Pepck2</t>
  </si>
  <si>
    <t>FBgn0069969</t>
  </si>
  <si>
    <t>CG40498</t>
  </si>
  <si>
    <t>FBgn0035986</t>
  </si>
  <si>
    <t>CG4022</t>
  </si>
  <si>
    <t>FBgn0035299</t>
  </si>
  <si>
    <t>CG11815</t>
  </si>
  <si>
    <t>FBgn0046692</t>
  </si>
  <si>
    <t>Stlk</t>
  </si>
  <si>
    <t>FBgn0027865</t>
  </si>
  <si>
    <t>Tsp96F</t>
  </si>
  <si>
    <t>FBgn0267486</t>
  </si>
  <si>
    <t>Ptp36E</t>
  </si>
  <si>
    <t>FBgn0267001</t>
  </si>
  <si>
    <t>Ten-a</t>
  </si>
  <si>
    <t>FBgn0032025</t>
  </si>
  <si>
    <t>CG7778</t>
  </si>
  <si>
    <t>FBgn0051390</t>
  </si>
  <si>
    <t>MED7</t>
  </si>
  <si>
    <t>FBgn0047095</t>
  </si>
  <si>
    <t>CG33939</t>
  </si>
  <si>
    <t>FBgn0005638</t>
  </si>
  <si>
    <t>slbo</t>
  </si>
  <si>
    <t>FBgn0040285</t>
  </si>
  <si>
    <t>Scamp</t>
  </si>
  <si>
    <t>FBgn0283659</t>
  </si>
  <si>
    <t>THG</t>
  </si>
  <si>
    <t>FBgn0034199</t>
  </si>
  <si>
    <t>Gbp</t>
  </si>
  <si>
    <t>FBgn0033273</t>
  </si>
  <si>
    <t>Gasz</t>
  </si>
  <si>
    <t>FBgn0051436</t>
  </si>
  <si>
    <t>CG31436</t>
  </si>
  <si>
    <t>FBgn0034894</t>
  </si>
  <si>
    <t>CG4091</t>
  </si>
  <si>
    <t>FBgn0022361</t>
  </si>
  <si>
    <t>Pur-alpha</t>
  </si>
  <si>
    <t>FBgn0011592</t>
  </si>
  <si>
    <t>fra</t>
  </si>
  <si>
    <t>FBgn0030964</t>
  </si>
  <si>
    <t>Pvf1</t>
  </si>
  <si>
    <t>FBgn0032864</t>
  </si>
  <si>
    <t>CG2493</t>
  </si>
  <si>
    <t>FBgn0035295</t>
  </si>
  <si>
    <t>Cnb</t>
  </si>
  <si>
    <t>FBgn0033438</t>
  </si>
  <si>
    <t>Mmp2</t>
  </si>
  <si>
    <t>FBgn0051118</t>
  </si>
  <si>
    <t>RabX4</t>
  </si>
  <si>
    <t>FBgn0051675</t>
  </si>
  <si>
    <t>CG31675</t>
  </si>
  <si>
    <t>FBgn0028425</t>
  </si>
  <si>
    <t>JhI-21</t>
  </si>
  <si>
    <t>FBgn0046687</t>
  </si>
  <si>
    <t>Tre1</t>
  </si>
  <si>
    <t>FBgn0036520</t>
  </si>
  <si>
    <t>CG13449</t>
  </si>
  <si>
    <t>FBgn0038071</t>
  </si>
  <si>
    <t>CG6234</t>
  </si>
  <si>
    <t>FBgn0039593</t>
  </si>
  <si>
    <t>CG9989</t>
  </si>
  <si>
    <t>FBgn0002732</t>
  </si>
  <si>
    <t>E(spl)malpha-BFM</t>
  </si>
  <si>
    <t>FBgn0036196</t>
  </si>
  <si>
    <t>CG11658</t>
  </si>
  <si>
    <t>FBgn0267487</t>
  </si>
  <si>
    <t>Ptp61F</t>
  </si>
  <si>
    <t>FBgn0033993</t>
  </si>
  <si>
    <t>CG8089</t>
  </si>
  <si>
    <t>FBgn0036549</t>
  </si>
  <si>
    <t>CG10516</t>
  </si>
  <si>
    <t>FBgn0001255</t>
  </si>
  <si>
    <t>ImpE3</t>
  </si>
  <si>
    <t>FBgn0010421</t>
  </si>
  <si>
    <t>TfIIFbeta</t>
  </si>
  <si>
    <t>FBgn0043456</t>
  </si>
  <si>
    <t>CG4747</t>
  </si>
  <si>
    <t>FBgn0002781</t>
  </si>
  <si>
    <t>mod(mdg4)</t>
  </si>
  <si>
    <t>FBgn0034082</t>
  </si>
  <si>
    <t>CG10734</t>
  </si>
  <si>
    <t>FBgn0260474</t>
  </si>
  <si>
    <t>CG30002</t>
  </si>
  <si>
    <t>FBgn0023524</t>
  </si>
  <si>
    <t>cg3078</t>
  </si>
  <si>
    <t>FBgn0034081</t>
  </si>
  <si>
    <t>CG10731</t>
  </si>
  <si>
    <t>FBgn0033115</t>
  </si>
  <si>
    <t>Spn42De</t>
  </si>
  <si>
    <t>FBgn0038180</t>
  </si>
  <si>
    <t>Cht5</t>
  </si>
  <si>
    <t>FBgn0024980</t>
  </si>
  <si>
    <t>Syx4</t>
  </si>
  <si>
    <t>FBgn0052572</t>
  </si>
  <si>
    <t>CG32572</t>
  </si>
  <si>
    <t>FBgn0036463</t>
  </si>
  <si>
    <t>Reck</t>
  </si>
  <si>
    <t>FBgn0034046</t>
  </si>
  <si>
    <t>tun</t>
  </si>
  <si>
    <t>FBgn0030625</t>
  </si>
  <si>
    <t>CG5877</t>
  </si>
  <si>
    <t>FBgn0043070</t>
  </si>
  <si>
    <t>MESK2</t>
  </si>
  <si>
    <t>FBgn0032078</t>
  </si>
  <si>
    <t>C1GalTA</t>
  </si>
  <si>
    <t>FBgn0014000</t>
  </si>
  <si>
    <t>Hf</t>
  </si>
  <si>
    <t>S.C3R000111</t>
  </si>
  <si>
    <t>FBgn0033788</t>
  </si>
  <si>
    <t>CG13323</t>
  </si>
  <si>
    <t>FBgn0028480</t>
  </si>
  <si>
    <t>CG17841</t>
  </si>
  <si>
    <t>FBgn0016075</t>
  </si>
  <si>
    <t>vkg</t>
  </si>
  <si>
    <t>FBgn0034618</t>
  </si>
  <si>
    <t>CG9485</t>
  </si>
  <si>
    <t>FBgn0263200</t>
  </si>
  <si>
    <t>Galt</t>
  </si>
  <si>
    <t>FBgn0034429</t>
  </si>
  <si>
    <t>CG18607</t>
  </si>
  <si>
    <t>FBgn0261625</t>
  </si>
  <si>
    <t>GLS</t>
  </si>
  <si>
    <t>FBgn0035960</t>
  </si>
  <si>
    <t>CG4942</t>
  </si>
  <si>
    <t>FBgn0052485</t>
  </si>
  <si>
    <t>CG32485</t>
  </si>
  <si>
    <t>FBgn0032910</t>
  </si>
  <si>
    <t>CG9265</t>
  </si>
  <si>
    <t>FBgn0035981</t>
  </si>
  <si>
    <t>CG4452</t>
  </si>
  <si>
    <t>FBgn0034219</t>
  </si>
  <si>
    <t>mthl4</t>
  </si>
  <si>
    <t>FBgn0053307</t>
  </si>
  <si>
    <t>CG33307</t>
  </si>
  <si>
    <t>FBgn0050503</t>
  </si>
  <si>
    <t>CG30503</t>
  </si>
  <si>
    <t>FBgn0035244</t>
  </si>
  <si>
    <t>ABCB7</t>
  </si>
  <si>
    <t>FBgn0000244</t>
  </si>
  <si>
    <t>by</t>
  </si>
  <si>
    <t>FBgn0038761</t>
  </si>
  <si>
    <t>CG17190</t>
  </si>
  <si>
    <t>FBgn0037144</t>
  </si>
  <si>
    <t>CG7458</t>
  </si>
  <si>
    <t>FBgn0036362</t>
  </si>
  <si>
    <t>CG10725</t>
  </si>
  <si>
    <t>FBgn0039297</t>
  </si>
  <si>
    <t>CG11852</t>
  </si>
  <si>
    <t>FBgn0022770</t>
  </si>
  <si>
    <t>Peritrophin-A</t>
  </si>
  <si>
    <t>FBgn0051648</t>
  </si>
  <si>
    <t>CG31648</t>
  </si>
  <si>
    <t>FBgn0025790</t>
  </si>
  <si>
    <t>TBPH</t>
  </si>
  <si>
    <t>FBgn0038416</t>
  </si>
  <si>
    <t>CG17930</t>
  </si>
  <si>
    <t>FBgn0052054</t>
  </si>
  <si>
    <t>CG32054</t>
  </si>
  <si>
    <t>FBgn0036226</t>
  </si>
  <si>
    <t>CG7252</t>
  </si>
  <si>
    <t>FBgn0023537</t>
  </si>
  <si>
    <t>CG17896</t>
  </si>
  <si>
    <t>FBgn0028540</t>
  </si>
  <si>
    <t>CG9008</t>
  </si>
  <si>
    <t>FBgn0030747</t>
  </si>
  <si>
    <t>CG4301</t>
  </si>
  <si>
    <t>FBgn0037911</t>
  </si>
  <si>
    <t>CG10898</t>
  </si>
  <si>
    <t>FBte0001377</t>
  </si>
  <si>
    <t>NTE: Transpac</t>
  </si>
  <si>
    <t>FBgn0028916</t>
  </si>
  <si>
    <t>CG33090</t>
  </si>
  <si>
    <t>FBgn0034530</t>
  </si>
  <si>
    <t>Rcd6</t>
  </si>
  <si>
    <t>FBgn0037439</t>
  </si>
  <si>
    <t>CG10286</t>
  </si>
  <si>
    <t>FBgn0030272</t>
  </si>
  <si>
    <t>CG15201</t>
  </si>
  <si>
    <t>FBgn0011774</t>
  </si>
  <si>
    <t>Irbp</t>
  </si>
  <si>
    <t>FBgn0031000</t>
  </si>
  <si>
    <t>Muc18B</t>
  </si>
  <si>
    <t>FBgn0032433</t>
  </si>
  <si>
    <t>Oatp33Ea</t>
  </si>
  <si>
    <t>FBgn0040717</t>
  </si>
  <si>
    <t>Nplp4</t>
  </si>
  <si>
    <t>FBgn0042179</t>
  </si>
  <si>
    <t>Ugt305A1</t>
  </si>
  <si>
    <t>FBgn0037057</t>
  </si>
  <si>
    <t>CG10512</t>
  </si>
  <si>
    <t>FBgn0034628</t>
  </si>
  <si>
    <t>Acox57D-p</t>
  </si>
  <si>
    <t>FBgn0039417</t>
  </si>
  <si>
    <t>CG6073</t>
  </si>
  <si>
    <t>FBgn0266064</t>
  </si>
  <si>
    <t>GlyS</t>
  </si>
  <si>
    <t>FBgn0038294</t>
  </si>
  <si>
    <t>Mf</t>
  </si>
  <si>
    <t>FBgn0034289</t>
  </si>
  <si>
    <t>CG10910</t>
  </si>
  <si>
    <t>FBgn0030065</t>
  </si>
  <si>
    <t>CG12075</t>
  </si>
  <si>
    <t>FBgn0030837</t>
  </si>
  <si>
    <t>CG8661</t>
  </si>
  <si>
    <t>FBgn0038272</t>
  </si>
  <si>
    <t>CG7265</t>
  </si>
  <si>
    <t>FBgn0036742</t>
  </si>
  <si>
    <t>CG7497</t>
  </si>
  <si>
    <t>FBgn0036947</t>
  </si>
  <si>
    <t>obst-F</t>
  </si>
  <si>
    <t>FBgn0261278</t>
  </si>
  <si>
    <t>grp</t>
  </si>
  <si>
    <t>FBgn0038034</t>
  </si>
  <si>
    <t>Cyp9f3Psi</t>
  </si>
  <si>
    <t>FBgn0035431</t>
  </si>
  <si>
    <t>CG14968</t>
  </si>
  <si>
    <t>FBgn0010015</t>
  </si>
  <si>
    <t>CanA1</t>
  </si>
  <si>
    <t>FBgn0032779</t>
  </si>
  <si>
    <t>CG16771</t>
  </si>
  <si>
    <t>FBgn0003890</t>
  </si>
  <si>
    <t>betaTub97EF</t>
  </si>
  <si>
    <t>FBgn0038804</t>
  </si>
  <si>
    <t>CG10877</t>
  </si>
  <si>
    <t>FBgn0051102</t>
  </si>
  <si>
    <t>CG31102</t>
  </si>
  <si>
    <t>FBgn0031581</t>
  </si>
  <si>
    <t>CG43773</t>
  </si>
  <si>
    <t>FBgn0039774</t>
  </si>
  <si>
    <t>CDase</t>
  </si>
  <si>
    <t>FBgn0001967</t>
  </si>
  <si>
    <t>NimC3</t>
  </si>
  <si>
    <t>FBgn0027654</t>
  </si>
  <si>
    <t>jdp</t>
  </si>
  <si>
    <t>FBgn0031563</t>
  </si>
  <si>
    <t>CG10031</t>
  </si>
  <si>
    <t>FBgn0038366</t>
  </si>
  <si>
    <t>CG4576</t>
  </si>
  <si>
    <t>FBgn0050495</t>
  </si>
  <si>
    <t>CG30495</t>
  </si>
  <si>
    <t>FBgn0034638</t>
  </si>
  <si>
    <t>CG10433</t>
  </si>
  <si>
    <t>FBgn0031643</t>
  </si>
  <si>
    <t>CG3008</t>
  </si>
  <si>
    <t>FBgn0039006</t>
  </si>
  <si>
    <t>Cyp6d4</t>
  </si>
  <si>
    <t>FBgn0002719</t>
  </si>
  <si>
    <t>Men</t>
  </si>
  <si>
    <t>FBgn0026315</t>
  </si>
  <si>
    <t>Ugt35a</t>
  </si>
  <si>
    <t>FBgn0032845</t>
  </si>
  <si>
    <t>CG10747</t>
  </si>
  <si>
    <t>FBgn0031528</t>
  </si>
  <si>
    <t>CG15412</t>
  </si>
  <si>
    <t>FBgn0032161</t>
  </si>
  <si>
    <t>CG4594</t>
  </si>
  <si>
    <t>FBgn0035495</t>
  </si>
  <si>
    <t>CG14989</t>
  </si>
  <si>
    <t>FBgn0024293</t>
  </si>
  <si>
    <t>Spn43Ab</t>
  </si>
  <si>
    <t>FBgn0039156</t>
  </si>
  <si>
    <t>CG6178</t>
  </si>
  <si>
    <t>FBgn0033928</t>
  </si>
  <si>
    <t>Arc2</t>
  </si>
  <si>
    <t>FBgn0031249</t>
  </si>
  <si>
    <t>CG11911</t>
  </si>
  <si>
    <t>FBgn0032913</t>
  </si>
  <si>
    <t>CG9259</t>
  </si>
  <si>
    <t>FBgn0267339</t>
  </si>
  <si>
    <t>p38c</t>
  </si>
  <si>
    <t>FBgn0050285</t>
  </si>
  <si>
    <t>CG30285</t>
  </si>
  <si>
    <t>FBte0000143</t>
  </si>
  <si>
    <t>NTE: He T-A</t>
  </si>
  <si>
    <t>FBgn0039313</t>
  </si>
  <si>
    <t>CG11892</t>
  </si>
  <si>
    <t>FBgn0051313</t>
  </si>
  <si>
    <t>CG31313</t>
  </si>
  <si>
    <t>FBgn0035266</t>
  </si>
  <si>
    <t>Gk</t>
  </si>
  <si>
    <t>FBgn0037934</t>
  </si>
  <si>
    <t>CG6830</t>
  </si>
  <si>
    <t>FBgn0051087</t>
  </si>
  <si>
    <t>CG31087</t>
  </si>
  <si>
    <t>FBgn0050118</t>
  </si>
  <si>
    <t>CG30118</t>
  </si>
  <si>
    <t>FBgn0004852</t>
  </si>
  <si>
    <t>Ac76E</t>
  </si>
  <si>
    <t>FBgn0027348</t>
  </si>
  <si>
    <t>bgm</t>
  </si>
  <si>
    <t>FBgn0037782</t>
  </si>
  <si>
    <t>Npc2d</t>
  </si>
  <si>
    <t>FBgn0035524</t>
  </si>
  <si>
    <t>CG11583</t>
  </si>
  <si>
    <t>FBgn0086367</t>
  </si>
  <si>
    <t>t</t>
  </si>
  <si>
    <t>FBgn0036145</t>
  </si>
  <si>
    <t>CG7607</t>
  </si>
  <si>
    <t>FBgn0032435</t>
  </si>
  <si>
    <t>Oatp33Eb</t>
  </si>
  <si>
    <t>FBgn0032020</t>
  </si>
  <si>
    <t>CG7787</t>
  </si>
  <si>
    <t>FBgn0030828</t>
  </si>
  <si>
    <t>CG5162</t>
  </si>
  <si>
    <t>FBgn0012036</t>
  </si>
  <si>
    <t>Aldh</t>
  </si>
  <si>
    <t>FBgn0283427</t>
  </si>
  <si>
    <t>FASN1</t>
  </si>
  <si>
    <t>FBgn0020910</t>
  </si>
  <si>
    <t>RpL3</t>
  </si>
  <si>
    <t>FBgn0040322</t>
  </si>
  <si>
    <t>GNBP2</t>
  </si>
  <si>
    <t>FBgn0028940</t>
  </si>
  <si>
    <t>Cyp28a5</t>
  </si>
  <si>
    <t>FBgn0039737</t>
  </si>
  <si>
    <t>CG7920</t>
  </si>
  <si>
    <t>FBgn0052053</t>
  </si>
  <si>
    <t>CG32053</t>
  </si>
  <si>
    <t>FBgn0262588</t>
  </si>
  <si>
    <t>CG43125</t>
  </si>
  <si>
    <t>FBgn0051038</t>
  </si>
  <si>
    <t>CG31038</t>
  </si>
  <si>
    <t>FBgn0038470</t>
  </si>
  <si>
    <t>CG18213</t>
  </si>
  <si>
    <t>FBgn0033214</t>
  </si>
  <si>
    <t>CG1941</t>
  </si>
  <si>
    <t>FBgn0011722</t>
  </si>
  <si>
    <t>Tig</t>
  </si>
  <si>
    <t>FBgn0050163</t>
  </si>
  <si>
    <t>Cpr60D</t>
  </si>
  <si>
    <t>FBgn0033304</t>
  </si>
  <si>
    <t>Cyp6a13</t>
  </si>
  <si>
    <t>FBgn0039319</t>
  </si>
  <si>
    <t>CG13659</t>
  </si>
  <si>
    <t>FBgn0030040</t>
  </si>
  <si>
    <t>CG15347</t>
  </si>
  <si>
    <t>FBgn0034733</t>
  </si>
  <si>
    <t>CG4752</t>
  </si>
  <si>
    <t>FBgn0047038</t>
  </si>
  <si>
    <t>ND-13B</t>
  </si>
  <si>
    <t>FBgn0033502</t>
  </si>
  <si>
    <t>CG12910</t>
  </si>
  <si>
    <t>FBgn0000056</t>
  </si>
  <si>
    <t>adhr</t>
  </si>
  <si>
    <t>FBgn0015037</t>
  </si>
  <si>
    <t>Cyp4p1</t>
  </si>
  <si>
    <t>FBgn0031972</t>
  </si>
  <si>
    <t>Wwox</t>
  </si>
  <si>
    <t>FBgn0036824</t>
  </si>
  <si>
    <t>CG3902</t>
  </si>
  <si>
    <t>FBgn0052407</t>
  </si>
  <si>
    <t>CG32407</t>
  </si>
  <si>
    <t>FBgn0086450</t>
  </si>
  <si>
    <t>su(r)</t>
  </si>
  <si>
    <t>FBgn0030026</t>
  </si>
  <si>
    <t>sni</t>
  </si>
  <si>
    <t>FBgn0034294</t>
  </si>
  <si>
    <t>Muc55B</t>
  </si>
  <si>
    <t>FBgn0053056</t>
  </si>
  <si>
    <t>CG33056</t>
  </si>
  <si>
    <t>FBgn0032284</t>
  </si>
  <si>
    <t>CG7294</t>
  </si>
  <si>
    <t>FBgn0052495</t>
  </si>
  <si>
    <t>Gss2</t>
  </si>
  <si>
    <t>FBgn0037684</t>
  </si>
  <si>
    <t>CG8129</t>
  </si>
  <si>
    <t>FBgn0015572</t>
  </si>
  <si>
    <t>alpha-Est4</t>
  </si>
  <si>
    <t>FBgn0037477</t>
  </si>
  <si>
    <t>CG14610</t>
  </si>
  <si>
    <t>FBgn0010223</t>
  </si>
  <si>
    <t>Galphaf</t>
  </si>
  <si>
    <t>FBgn0030613</t>
  </si>
  <si>
    <t>Rab3-GEF</t>
  </si>
  <si>
    <t>FBgn0038214</t>
  </si>
  <si>
    <t>CG9616</t>
  </si>
  <si>
    <t>FBgn0040250</t>
  </si>
  <si>
    <t>Ugt86Dj</t>
  </si>
  <si>
    <t>FBgn0015040</t>
  </si>
  <si>
    <t>Cyp9c1</t>
  </si>
  <si>
    <t>FBgn0053318</t>
  </si>
  <si>
    <t>CR33318</t>
  </si>
  <si>
    <t>FBgn0264561</t>
  </si>
  <si>
    <t>Glg1</t>
  </si>
  <si>
    <t>FBgn0033593</t>
  </si>
  <si>
    <t>Listericin</t>
  </si>
  <si>
    <t>FBgn0032998</t>
  </si>
  <si>
    <t>lncRNA:CR45923</t>
  </si>
  <si>
    <t>lncRNA:dntRL</t>
  </si>
  <si>
    <t>FBgn0028424</t>
  </si>
  <si>
    <t>JhI-26</t>
  </si>
  <si>
    <t>FBgn0037817</t>
  </si>
  <si>
    <t>Cyp12e1</t>
  </si>
  <si>
    <t>FBgn0053469</t>
  </si>
  <si>
    <t>CG33469</t>
  </si>
  <si>
    <t>FBgn0033387</t>
  </si>
  <si>
    <t>CG8008</t>
  </si>
  <si>
    <t>FBgn0030073</t>
  </si>
  <si>
    <t>CG10962</t>
  </si>
  <si>
    <t>FBgn0023507</t>
  </si>
  <si>
    <t>CG3835</t>
  </si>
  <si>
    <t>FBgn0039768</t>
  </si>
  <si>
    <t>CG15533</t>
  </si>
  <si>
    <t>FBgn0039024</t>
  </si>
  <si>
    <t>CG4721</t>
  </si>
  <si>
    <t>FBgn0062442</t>
  </si>
  <si>
    <t>cg1458</t>
  </si>
  <si>
    <t>FBgn0027657</t>
  </si>
  <si>
    <t>glob1</t>
  </si>
  <si>
    <t>FBgn0052368</t>
  </si>
  <si>
    <t>CG32368</t>
  </si>
  <si>
    <t>FBgn0030775</t>
  </si>
  <si>
    <t>CG9673</t>
  </si>
  <si>
    <t>FBgn0029994</t>
  </si>
  <si>
    <t>Ldsdh1</t>
  </si>
  <si>
    <t>FBgn0001128</t>
  </si>
  <si>
    <t>Gpdh</t>
  </si>
  <si>
    <t>FBgn0036191</t>
  </si>
  <si>
    <t>Sug</t>
  </si>
  <si>
    <t>FBgn0033887</t>
  </si>
  <si>
    <t>St4</t>
  </si>
  <si>
    <t>FBgn0051321</t>
  </si>
  <si>
    <t>CG31321</t>
  </si>
  <si>
    <t>FBgn0036862</t>
  </si>
  <si>
    <t>Gbs-76A</t>
  </si>
  <si>
    <t>FBgn0262717</t>
  </si>
  <si>
    <t>Skeletor</t>
  </si>
  <si>
    <t>FBgn0262531</t>
  </si>
  <si>
    <t>CG43085</t>
  </si>
  <si>
    <t>FBgn0027586</t>
  </si>
  <si>
    <t>CG5867</t>
  </si>
  <si>
    <t>FBgn0034390</t>
  </si>
  <si>
    <t>CG15093</t>
  </si>
  <si>
    <t>FBgn0024289</t>
  </si>
  <si>
    <t>Sodh-1</t>
  </si>
  <si>
    <t>FBgn0030615</t>
  </si>
  <si>
    <t>Cyp4s3</t>
  </si>
  <si>
    <t>FBgn0000406</t>
  </si>
  <si>
    <t>Cyt-b5-r</t>
  </si>
  <si>
    <t>FBgn0028468</t>
  </si>
  <si>
    <t>rtet</t>
  </si>
  <si>
    <t>FBgn0052304</t>
  </si>
  <si>
    <t>obst-I</t>
  </si>
  <si>
    <t>FBgn0039153</t>
  </si>
  <si>
    <t>CG5463</t>
  </si>
  <si>
    <t>FBgn0259140</t>
  </si>
  <si>
    <t>CG42255</t>
  </si>
  <si>
    <t>FBgn0030544</t>
  </si>
  <si>
    <t>CG13403</t>
  </si>
  <si>
    <t>FBgn0011296</t>
  </si>
  <si>
    <t>l(2)efl</t>
  </si>
  <si>
    <t>FBgn0036765</t>
  </si>
  <si>
    <t>CG7408</t>
  </si>
  <si>
    <t>FBgn0034736</t>
  </si>
  <si>
    <t>gas</t>
  </si>
  <si>
    <t>FBgn0036366</t>
  </si>
  <si>
    <t>CG10133</t>
  </si>
  <si>
    <t>FBgn0038466</t>
  </si>
  <si>
    <t>CG8907</t>
  </si>
  <si>
    <t>FBgn0027259</t>
  </si>
  <si>
    <t>Kmn1</t>
  </si>
  <si>
    <t>FBgn0051617</t>
  </si>
  <si>
    <t>His1:CG31617</t>
  </si>
  <si>
    <t>FBgn0085317</t>
  </si>
  <si>
    <t>CG34288</t>
  </si>
  <si>
    <t>FBgn0032281</t>
  </si>
  <si>
    <t>CG17107</t>
  </si>
  <si>
    <t>FBgn0032068</t>
  </si>
  <si>
    <t>CG9466</t>
  </si>
  <si>
    <t>FBgn0032069</t>
  </si>
  <si>
    <t>CG9468</t>
  </si>
  <si>
    <t>FBgn0010423</t>
  </si>
  <si>
    <t>TpnC47D</t>
  </si>
  <si>
    <t>FBgn0035186</t>
  </si>
  <si>
    <t>CG13912</t>
  </si>
  <si>
    <t>FBte0000982</t>
  </si>
  <si>
    <t>NTE:Juan</t>
  </si>
  <si>
    <t>FBgn0038837</t>
  </si>
  <si>
    <t>CG3822</t>
  </si>
  <si>
    <t>FBgn0013772</t>
  </si>
  <si>
    <t>Cyp6a8</t>
  </si>
  <si>
    <t>FBgn0010040</t>
  </si>
  <si>
    <t>GstD4</t>
  </si>
  <si>
    <t>FBgn0038819</t>
  </si>
  <si>
    <t>Cpr92F</t>
  </si>
  <si>
    <t>FBgn0011834</t>
  </si>
  <si>
    <t>Ser6</t>
  </si>
  <si>
    <t>FBgn0034229</t>
  </si>
  <si>
    <t>CG4847</t>
  </si>
  <si>
    <t>FBgn0039094</t>
  </si>
  <si>
    <t>CG10184</t>
  </si>
  <si>
    <t>FBgn0259101</t>
  </si>
  <si>
    <t>CG42249</t>
  </si>
  <si>
    <t>FBgn0039226</t>
  </si>
  <si>
    <t>Ude</t>
  </si>
  <si>
    <t>FBgn0053138</t>
  </si>
  <si>
    <t>AGBE</t>
  </si>
  <si>
    <t>FBgn0044812</t>
  </si>
  <si>
    <t>TotC</t>
  </si>
  <si>
    <t>FBgn0032824</t>
  </si>
  <si>
    <t>CG13962</t>
  </si>
  <si>
    <t>FBgn0263390</t>
  </si>
  <si>
    <t>Nha2</t>
  </si>
  <si>
    <t>FBgn0015033</t>
  </si>
  <si>
    <t>Cyp4d8</t>
  </si>
  <si>
    <t>FBgn0003313</t>
  </si>
  <si>
    <t>sala</t>
  </si>
  <si>
    <t>FBgn0030796</t>
  </si>
  <si>
    <t>CG4829</t>
  </si>
  <si>
    <t>FBgn0040832</t>
  </si>
  <si>
    <t>CG8012</t>
  </si>
  <si>
    <t>FBgn0039625</t>
  </si>
  <si>
    <t>beta4GalNAcTB</t>
  </si>
  <si>
    <t>FBgn0039052</t>
  </si>
  <si>
    <t>CG6733</t>
  </si>
  <si>
    <t>FBgn0262887</t>
  </si>
  <si>
    <t>CR43242</t>
  </si>
  <si>
    <t>lncRNA:CR43242</t>
  </si>
  <si>
    <t>FBgn0030398</t>
  </si>
  <si>
    <t>Cpr11B</t>
  </si>
  <si>
    <t>FBte0000133</t>
  </si>
  <si>
    <t>NTE: I-element</t>
  </si>
  <si>
    <t>FBgn0262111</t>
  </si>
  <si>
    <t>F</t>
  </si>
  <si>
    <t>FBgn0038680</t>
  </si>
  <si>
    <t>Cyp12a5</t>
  </si>
  <si>
    <t>FBgn0263830</t>
  </si>
  <si>
    <t>CG40486</t>
  </si>
  <si>
    <t>FBgn0030882</t>
  </si>
  <si>
    <t>Gss1</t>
  </si>
  <si>
    <t>FBgn0042102</t>
  </si>
  <si>
    <t>CG18745</t>
  </si>
  <si>
    <t>FBgn0035189</t>
  </si>
  <si>
    <t>CG9119</t>
  </si>
  <si>
    <t>FBgn0063499</t>
  </si>
  <si>
    <t>GstE10</t>
  </si>
  <si>
    <t>FBgn0033873</t>
  </si>
  <si>
    <t>CG6337</t>
  </si>
  <si>
    <t>FBgn0039756</t>
  </si>
  <si>
    <t>CG9743</t>
  </si>
  <si>
    <t>FBgn0032809</t>
  </si>
  <si>
    <t>CG13078</t>
  </si>
  <si>
    <t>FBgn0034629</t>
  </si>
  <si>
    <t>Acox57D-d</t>
  </si>
  <si>
    <t>FBgn0039102</t>
  </si>
  <si>
    <t>SPE</t>
  </si>
  <si>
    <t>FBgn0030798</t>
  </si>
  <si>
    <t>CG13003</t>
  </si>
  <si>
    <t>FBgn0032670</t>
  </si>
  <si>
    <t>CG5783</t>
  </si>
  <si>
    <t>FBgn0262362</t>
  </si>
  <si>
    <t>CG43060</t>
  </si>
  <si>
    <t>FBgn0046113</t>
  </si>
  <si>
    <t>GluRIIC</t>
  </si>
  <si>
    <t>FBgn0036575</t>
  </si>
  <si>
    <t>CG5157</t>
  </si>
  <si>
    <t>FBgn0035789</t>
  </si>
  <si>
    <t>mthl6</t>
  </si>
  <si>
    <t>FBgn0040606</t>
  </si>
  <si>
    <t>CG6503</t>
  </si>
  <si>
    <t>FBgn0028956</t>
  </si>
  <si>
    <t>mthl3</t>
  </si>
  <si>
    <t>FBgn0039051</t>
  </si>
  <si>
    <t>CG17109</t>
  </si>
  <si>
    <t>FBgn0028699</t>
  </si>
  <si>
    <t>Rh50</t>
  </si>
  <si>
    <t>FBgn0259237</t>
  </si>
  <si>
    <t>CG42335</t>
  </si>
  <si>
    <t>FBgn0031975</t>
  </si>
  <si>
    <t>Tg</t>
  </si>
  <si>
    <t>FBgn0040813</t>
  </si>
  <si>
    <t>Nplp2</t>
  </si>
  <si>
    <t>FBgn0038799</t>
  </si>
  <si>
    <t>CG4288</t>
  </si>
  <si>
    <t>FBgn0034406</t>
  </si>
  <si>
    <t>Jheh3</t>
  </si>
  <si>
    <t>FBgn0037485</t>
  </si>
  <si>
    <t>CG14606</t>
  </si>
  <si>
    <t>FBgn0032049</t>
  </si>
  <si>
    <t>Bace</t>
  </si>
  <si>
    <t>FBgn0033448</t>
  </si>
  <si>
    <t>hebe</t>
  </si>
  <si>
    <t>FBgn0040843</t>
  </si>
  <si>
    <t>CG15213</t>
  </si>
  <si>
    <t>FBgn0003060</t>
  </si>
  <si>
    <t>CG9757</t>
  </si>
  <si>
    <t>FBgn0053178</t>
  </si>
  <si>
    <t>CG33178</t>
  </si>
  <si>
    <t>FBgn0260006</t>
  </si>
  <si>
    <t>drd</t>
  </si>
  <si>
    <t>FBgn0011603</t>
  </si>
  <si>
    <t>ine</t>
  </si>
  <si>
    <t>FBgn0014903</t>
  </si>
  <si>
    <t>CG14630</t>
  </si>
  <si>
    <t>FBgn0035343</t>
  </si>
  <si>
    <t>CG16762</t>
  </si>
  <si>
    <t>FBgn0030067</t>
  </si>
  <si>
    <t>Rbm13</t>
  </si>
  <si>
    <t>FBgn0052198</t>
  </si>
  <si>
    <t>CG32198</t>
  </si>
  <si>
    <t>FBgn0037714</t>
  </si>
  <si>
    <t>CG9396</t>
  </si>
  <si>
    <t>FBgn0038700</t>
  </si>
  <si>
    <t>CG3734</t>
  </si>
  <si>
    <t>FBgn0051098</t>
  </si>
  <si>
    <t>CG31098</t>
  </si>
  <si>
    <t>FBgn0053093</t>
  </si>
  <si>
    <t>CG33093</t>
  </si>
  <si>
    <t>FBgn0029690</t>
  </si>
  <si>
    <t>CG6414</t>
  </si>
  <si>
    <t>FBgn0040299</t>
  </si>
  <si>
    <t>Myo28B1</t>
  </si>
  <si>
    <t>FBgn0053519</t>
  </si>
  <si>
    <t>Unc-89</t>
  </si>
  <si>
    <t>FBgn0001085</t>
  </si>
  <si>
    <t>fz</t>
  </si>
  <si>
    <t>FBgn0058115</t>
  </si>
  <si>
    <t>CG40115-withdrwan</t>
  </si>
  <si>
    <t>FBgn0042105</t>
  </si>
  <si>
    <t>CG18748</t>
  </si>
  <si>
    <t>FBgn0030776</t>
  </si>
  <si>
    <t>CG4653</t>
  </si>
  <si>
    <t>FBgn0015038</t>
  </si>
  <si>
    <t>Cyp9b1</t>
  </si>
  <si>
    <t>FBgn0022359</t>
  </si>
  <si>
    <t>Sodh-2</t>
  </si>
  <si>
    <t>FBgn0036262</t>
  </si>
  <si>
    <t>CG6910</t>
  </si>
  <si>
    <t>FBgn0000473</t>
  </si>
  <si>
    <t>Cyp6a2</t>
  </si>
  <si>
    <t>FBgn0050502</t>
  </si>
  <si>
    <t>fa2h</t>
  </si>
  <si>
    <t>FBgn0022160</t>
  </si>
  <si>
    <t>Gpo-1</t>
  </si>
  <si>
    <t>FBgn0002569</t>
  </si>
  <si>
    <t>Mal-A2</t>
  </si>
  <si>
    <t>FBgn0043471</t>
  </si>
  <si>
    <t>kappaTry</t>
  </si>
  <si>
    <t>FBgn0052667</t>
  </si>
  <si>
    <t>CG32667</t>
  </si>
  <si>
    <t>FBgn0035929</t>
  </si>
  <si>
    <t>CG13311</t>
  </si>
  <si>
    <t>FBgn0002440</t>
  </si>
  <si>
    <t>l(3)mbn</t>
  </si>
  <si>
    <t>FBgn0032282</t>
  </si>
  <si>
    <t>CG7299</t>
  </si>
  <si>
    <t>FBgn0042206</t>
  </si>
  <si>
    <t>GstD10</t>
  </si>
  <si>
    <t>FBgn0034553</t>
  </si>
  <si>
    <t>CG9993</t>
  </si>
  <si>
    <t>FBgn0030774</t>
  </si>
  <si>
    <t>spheroide</t>
  </si>
  <si>
    <t>FBgn0051463</t>
  </si>
  <si>
    <t>CG31463</t>
  </si>
  <si>
    <t>FBgn0027111</t>
  </si>
  <si>
    <t>miple</t>
  </si>
  <si>
    <t>FBgn0033204</t>
  </si>
  <si>
    <t>cg2065</t>
  </si>
  <si>
    <t>FBgn0036007</t>
  </si>
  <si>
    <t>path</t>
  </si>
  <si>
    <t>FBgn0030595</t>
  </si>
  <si>
    <t>CG14406</t>
  </si>
  <si>
    <t>FBgn0015035</t>
  </si>
  <si>
    <t>Cyp4e3</t>
  </si>
  <si>
    <t>FBgn0261393</t>
  </si>
  <si>
    <t>alpha-Est5</t>
  </si>
  <si>
    <t>FBgn0038151</t>
  </si>
  <si>
    <t>yellow-e2</t>
  </si>
  <si>
    <t>FBgn0002933</t>
  </si>
  <si>
    <t>ng1</t>
  </si>
  <si>
    <t>FBgn0037386</t>
  </si>
  <si>
    <t>cg1208</t>
  </si>
  <si>
    <t>FBgn0038082</t>
  </si>
  <si>
    <t>CG5724</t>
  </si>
  <si>
    <t>FBgn0015774</t>
  </si>
  <si>
    <t>NetB</t>
  </si>
  <si>
    <t>FBgn0038613</t>
  </si>
  <si>
    <t>Vha100-4</t>
  </si>
  <si>
    <t>FBgn0030394</t>
  </si>
  <si>
    <t>Cpr11A</t>
  </si>
  <si>
    <t>FBgn0036597</t>
  </si>
  <si>
    <t>CG4962</t>
  </si>
  <si>
    <t>FBgn0031801</t>
  </si>
  <si>
    <t>CG9498</t>
  </si>
  <si>
    <t>FBgn0039486</t>
  </si>
  <si>
    <t>CG6074</t>
  </si>
  <si>
    <t>FBgn0001961</t>
  </si>
  <si>
    <t>Arpc1</t>
  </si>
  <si>
    <t>FBgn0030558</t>
  </si>
  <si>
    <t>CG1461</t>
  </si>
  <si>
    <t>FBgn0051288</t>
  </si>
  <si>
    <t>CG31288</t>
  </si>
  <si>
    <t>FBgn0034497</t>
  </si>
  <si>
    <t>CG9090</t>
  </si>
  <si>
    <t>FBgn0036806</t>
  </si>
  <si>
    <t>Cyp12c1</t>
  </si>
  <si>
    <t>FBgn0031692</t>
  </si>
  <si>
    <t>TpnC25D</t>
  </si>
  <si>
    <t>FBgn0053281</t>
  </si>
  <si>
    <t>CG33281</t>
  </si>
  <si>
    <t>FBgn0034662</t>
  </si>
  <si>
    <t>CG13492</t>
  </si>
  <si>
    <t>FBgn0039315</t>
  </si>
  <si>
    <t>CG13658</t>
  </si>
  <si>
    <t>FBgn0051267</t>
  </si>
  <si>
    <t>CG31267</t>
  </si>
  <si>
    <t>FBgn0052404</t>
  </si>
  <si>
    <t>Cpr65Aw</t>
  </si>
  <si>
    <t>FBgn0052603</t>
  </si>
  <si>
    <t>CG32603</t>
  </si>
  <si>
    <t>HDC20470</t>
  </si>
  <si>
    <t>FBgn0031533</t>
  </si>
  <si>
    <t>CG2772</t>
  </si>
  <si>
    <t>FBgn0051676</t>
  </si>
  <si>
    <t>CG31676</t>
  </si>
  <si>
    <t>FBgn0051104</t>
  </si>
  <si>
    <t>CG31104</t>
  </si>
  <si>
    <t>FBgn0035779</t>
  </si>
  <si>
    <t>CG8562</t>
  </si>
  <si>
    <t>FBgn0016013</t>
  </si>
  <si>
    <t>Faa</t>
  </si>
  <si>
    <t>FBgn0039779</t>
  </si>
  <si>
    <t>PH4alphaSG2</t>
  </si>
  <si>
    <t>FBgn0034624</t>
  </si>
  <si>
    <t>CG17974</t>
  </si>
  <si>
    <t>FBgn0031929</t>
  </si>
  <si>
    <t>CG18585</t>
  </si>
  <si>
    <t>FBgn0051265</t>
  </si>
  <si>
    <t>CG31265</t>
  </si>
  <si>
    <t>FBgn0033792</t>
  </si>
  <si>
    <t>CG13325</t>
  </si>
  <si>
    <t>FBgn0052698</t>
  </si>
  <si>
    <t>CG32698</t>
  </si>
  <si>
    <t>FBgn0032024</t>
  </si>
  <si>
    <t>CG14273</t>
  </si>
  <si>
    <t>FBgn0051266</t>
  </si>
  <si>
    <t>CG31266</t>
  </si>
  <si>
    <t>FBgn0036622</t>
  </si>
  <si>
    <t>CG4753</t>
  </si>
  <si>
    <t>FBgn0010043</t>
  </si>
  <si>
    <t>GstD7</t>
  </si>
  <si>
    <t>FBgn0037975</t>
  </si>
  <si>
    <t>cg3397</t>
  </si>
  <si>
    <t>FBgn0053127</t>
  </si>
  <si>
    <t>CG33127</t>
  </si>
  <si>
    <t>FBgn0028945</t>
  </si>
  <si>
    <t>CG7631</t>
  </si>
  <si>
    <t>FBgn0015575</t>
  </si>
  <si>
    <t>alpha-Est7</t>
  </si>
  <si>
    <t>FBgn0020642</t>
  </si>
  <si>
    <t>Lcp65Ac</t>
  </si>
  <si>
    <t>FBgn0262565</t>
  </si>
  <si>
    <t>CR43105</t>
  </si>
  <si>
    <t>FBgn0033729</t>
  </si>
  <si>
    <t>Cpr49Af</t>
  </si>
  <si>
    <t>FBgn0051269</t>
  </si>
  <si>
    <t>CG31269</t>
  </si>
  <si>
    <t>FBgn0265052</t>
  </si>
  <si>
    <t>St3</t>
  </si>
  <si>
    <t>FBgn0042119</t>
  </si>
  <si>
    <t>Cpr65Au</t>
  </si>
  <si>
    <t>FBgn0052483</t>
  </si>
  <si>
    <t>CG32483</t>
  </si>
  <si>
    <t>FBgn0038257</t>
  </si>
  <si>
    <t>smp-30</t>
  </si>
  <si>
    <t>FBgn0003961</t>
  </si>
  <si>
    <t>Uro</t>
  </si>
  <si>
    <t>FBgn0250836</t>
  </si>
  <si>
    <t>Acbp3</t>
  </si>
  <si>
    <t>FBgn0038481</t>
  </si>
  <si>
    <t>CG17475</t>
  </si>
  <si>
    <t>FBgn0003996</t>
  </si>
  <si>
    <t>w</t>
  </si>
  <si>
    <t>FBgn0036361</t>
  </si>
  <si>
    <t>CG10154</t>
  </si>
  <si>
    <t>FBgn0052284</t>
  </si>
  <si>
    <t>CG32284</t>
  </si>
  <si>
    <t>FBgn0259896</t>
  </si>
  <si>
    <t>NimC1</t>
  </si>
  <si>
    <t>FBgn0010387</t>
  </si>
  <si>
    <t>Dbi</t>
  </si>
  <si>
    <t>FBgn0039736</t>
  </si>
  <si>
    <t>CG7912</t>
  </si>
  <si>
    <t>FBgn0038482</t>
  </si>
  <si>
    <t>CG4053</t>
  </si>
  <si>
    <t>FBgn0028526</t>
  </si>
  <si>
    <t>CG15293</t>
  </si>
  <si>
    <t>FBgn0040211</t>
  </si>
  <si>
    <t>hgo</t>
  </si>
  <si>
    <t>FBgn0010294</t>
  </si>
  <si>
    <t>ng2</t>
  </si>
  <si>
    <t>FBgn0063491</t>
  </si>
  <si>
    <t>GstE9</t>
  </si>
  <si>
    <t>FBgn0035926</t>
  </si>
  <si>
    <t>CG5804</t>
  </si>
  <si>
    <t>FBgn0039798</t>
  </si>
  <si>
    <t>CG11313</t>
  </si>
  <si>
    <t>FBgn0261575</t>
  </si>
  <si>
    <t>tobi</t>
  </si>
  <si>
    <t>FBgn0034317</t>
  </si>
  <si>
    <t>CG14499</t>
  </si>
  <si>
    <t>FBgn0038136</t>
  </si>
  <si>
    <t>CG8774</t>
  </si>
  <si>
    <t>FBgn0033600</t>
  </si>
  <si>
    <t>Cpr47Ec</t>
  </si>
  <si>
    <t>FBgn0038241</t>
  </si>
  <si>
    <t>CG8087</t>
  </si>
  <si>
    <t>FBgn0033065</t>
  </si>
  <si>
    <t>Cyp6w1</t>
  </si>
  <si>
    <t>FBgn0035558</t>
  </si>
  <si>
    <t>CG11357</t>
  </si>
  <si>
    <t>FBgn0031910</t>
  </si>
  <si>
    <t>CG15818</t>
  </si>
  <si>
    <t>FBgn0031141</t>
  </si>
  <si>
    <t>cg1304</t>
  </si>
  <si>
    <t>FBgn0034480</t>
  </si>
  <si>
    <t>CG16898</t>
  </si>
  <si>
    <t>FBgn0025643</t>
  </si>
  <si>
    <t>CG3588</t>
  </si>
  <si>
    <t>FBgn0038242</t>
  </si>
  <si>
    <t>CG14852</t>
  </si>
  <si>
    <t>FBgn0002939</t>
  </si>
  <si>
    <t>ninaD</t>
  </si>
  <si>
    <t>FBgn0015714</t>
  </si>
  <si>
    <t>Cyp6a17</t>
  </si>
  <si>
    <t>FBte0000333</t>
  </si>
  <si>
    <t>NTE: springer</t>
  </si>
  <si>
    <t>FlybaseID</t>
  </si>
  <si>
    <t>P -/- 1</t>
  </si>
  <si>
    <t>P -/- 2</t>
  </si>
  <si>
    <t>P -/- 3</t>
  </si>
  <si>
    <t>Fold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3"/>
  <sheetViews>
    <sheetView tabSelected="1" workbookViewId="0">
      <selection activeCell="F25" sqref="F25"/>
    </sheetView>
  </sheetViews>
  <sheetFormatPr defaultRowHeight="15" x14ac:dyDescent="0.25"/>
  <cols>
    <col min="1" max="1" width="12.7109375" style="2" bestFit="1" customWidth="1"/>
    <col min="2" max="2" width="19" style="2" bestFit="1" customWidth="1"/>
    <col min="3" max="5" width="9.140625" style="2"/>
    <col min="6" max="8" width="11.5703125" style="2" bestFit="1" customWidth="1"/>
    <col min="9" max="9" width="14.85546875" style="2" bestFit="1" customWidth="1"/>
    <col min="10" max="16384" width="9.140625" style="2"/>
  </cols>
  <sheetData>
    <row r="1" spans="1:9" x14ac:dyDescent="0.25">
      <c r="A1" s="1" t="s">
        <v>12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204</v>
      </c>
      <c r="G1" s="1" t="s">
        <v>1205</v>
      </c>
      <c r="H1" s="1" t="s">
        <v>1206</v>
      </c>
      <c r="I1" s="1" t="s">
        <v>1207</v>
      </c>
    </row>
    <row r="2" spans="1:9" x14ac:dyDescent="0.25">
      <c r="A2" s="1" t="s">
        <v>4</v>
      </c>
      <c r="B2" s="1" t="s">
        <v>5</v>
      </c>
      <c r="C2" s="1">
        <v>11.7624</v>
      </c>
      <c r="D2" s="1">
        <v>10.9955</v>
      </c>
      <c r="E2" s="1">
        <v>11.246600000000001</v>
      </c>
      <c r="F2" s="1">
        <v>2.8606799999999999</v>
      </c>
      <c r="G2" s="1">
        <v>2.8245200000000001</v>
      </c>
      <c r="H2" s="1">
        <v>2.5254300000000001</v>
      </c>
      <c r="I2" s="2">
        <v>-387.47426050213824</v>
      </c>
    </row>
    <row r="3" spans="1:9" x14ac:dyDescent="0.25">
      <c r="A3" s="1" t="s">
        <v>6</v>
      </c>
      <c r="B3" s="1" t="s">
        <v>7</v>
      </c>
      <c r="C3" s="1">
        <v>9.6083499999999997</v>
      </c>
      <c r="D3" s="1">
        <v>11.1172</v>
      </c>
      <c r="E3" s="1">
        <v>11.5396</v>
      </c>
      <c r="F3" s="1">
        <v>2.44279</v>
      </c>
      <c r="G3" s="1">
        <v>2.5571799999999998</v>
      </c>
      <c r="H3" s="1">
        <v>2.8383400000000001</v>
      </c>
      <c r="I3" s="2">
        <v>-282.53386664477284</v>
      </c>
    </row>
    <row r="4" spans="1:9" x14ac:dyDescent="0.25">
      <c r="A4" s="1" t="s">
        <v>8</v>
      </c>
      <c r="B4" s="1" t="s">
        <v>9</v>
      </c>
      <c r="C4" s="1">
        <v>10.273899999999999</v>
      </c>
      <c r="D4" s="1">
        <v>9.8329799999999992</v>
      </c>
      <c r="E4" s="1">
        <v>8.6435099999999991</v>
      </c>
      <c r="F4" s="1">
        <v>2.02521</v>
      </c>
      <c r="G4" s="1">
        <v>2.0759400000000001</v>
      </c>
      <c r="H4" s="1">
        <v>2.0962000000000001</v>
      </c>
      <c r="I4" s="2">
        <v>-183.25134791593209</v>
      </c>
    </row>
    <row r="5" spans="1:9" x14ac:dyDescent="0.25">
      <c r="A5" s="1" t="s">
        <v>10</v>
      </c>
      <c r="B5" s="1" t="s">
        <v>11</v>
      </c>
      <c r="C5" s="1">
        <v>10.7333</v>
      </c>
      <c r="D5" s="1">
        <v>10.8072</v>
      </c>
      <c r="E5" s="1">
        <v>11.335100000000001</v>
      </c>
      <c r="F5" s="1">
        <v>3.7396500000000001</v>
      </c>
      <c r="G5" s="1">
        <v>2.4431500000000002</v>
      </c>
      <c r="H5" s="1">
        <v>5.5423900000000001</v>
      </c>
      <c r="I5" s="2">
        <v>-132.52646390420588</v>
      </c>
    </row>
    <row r="6" spans="1:9" x14ac:dyDescent="0.25">
      <c r="A6" s="1" t="s">
        <v>12</v>
      </c>
      <c r="B6" s="1" t="s">
        <v>13</v>
      </c>
      <c r="C6" s="1">
        <v>11.8931</v>
      </c>
      <c r="D6" s="1">
        <v>11.9489</v>
      </c>
      <c r="E6" s="1">
        <v>12.061299999999999</v>
      </c>
      <c r="F6" s="1">
        <v>4.9788800000000002</v>
      </c>
      <c r="G6" s="1">
        <v>5.4914899999999998</v>
      </c>
      <c r="H6" s="1">
        <v>5.0895700000000001</v>
      </c>
      <c r="I6" s="2">
        <v>-109.98172427544608</v>
      </c>
    </row>
    <row r="7" spans="1:9" x14ac:dyDescent="0.25">
      <c r="A7" s="1" t="s">
        <v>14</v>
      </c>
      <c r="B7" s="1" t="s">
        <v>15</v>
      </c>
      <c r="C7" s="1">
        <v>10.1675</v>
      </c>
      <c r="D7" s="1">
        <v>10.539</v>
      </c>
      <c r="E7" s="1">
        <v>10.8139</v>
      </c>
      <c r="F7" s="1">
        <v>3.15116</v>
      </c>
      <c r="G7" s="1">
        <v>3.1570999999999998</v>
      </c>
      <c r="H7" s="1">
        <v>4.9573299999999998</v>
      </c>
      <c r="I7" s="2">
        <v>-107.75442708322991</v>
      </c>
    </row>
    <row r="8" spans="1:9" x14ac:dyDescent="0.25">
      <c r="A8" s="1" t="s">
        <v>16</v>
      </c>
      <c r="B8" s="1" t="s">
        <v>17</v>
      </c>
      <c r="C8" s="1">
        <v>11.402900000000001</v>
      </c>
      <c r="D8" s="1">
        <v>12.4358</v>
      </c>
      <c r="E8" s="1">
        <v>11.298999999999999</v>
      </c>
      <c r="F8" s="1">
        <v>5.383</v>
      </c>
      <c r="G8" s="1">
        <v>7.9240199999999996</v>
      </c>
      <c r="H8" s="1">
        <v>2.3538899999999998</v>
      </c>
      <c r="I8" s="2">
        <v>-90.02559555495499</v>
      </c>
    </row>
    <row r="9" spans="1:9" x14ac:dyDescent="0.25">
      <c r="A9" s="1" t="s">
        <v>18</v>
      </c>
      <c r="B9" s="1" t="s">
        <v>19</v>
      </c>
      <c r="C9" s="1">
        <v>7.8763699999999996</v>
      </c>
      <c r="D9" s="1">
        <v>7.9805900000000003</v>
      </c>
      <c r="E9" s="1">
        <v>10.121</v>
      </c>
      <c r="F9" s="1">
        <v>2.1489699999999998</v>
      </c>
      <c r="G9" s="1">
        <v>2.2171099999999999</v>
      </c>
      <c r="H9" s="1">
        <v>2.2104200000000001</v>
      </c>
      <c r="I9" s="2">
        <v>-88.472263777519672</v>
      </c>
    </row>
    <row r="10" spans="1:9" x14ac:dyDescent="0.25">
      <c r="A10" s="1" t="s">
        <v>20</v>
      </c>
      <c r="B10" s="1" t="s">
        <v>21</v>
      </c>
      <c r="C10" s="1">
        <v>11.565899999999999</v>
      </c>
      <c r="D10" s="1">
        <v>9.8274299999999997</v>
      </c>
      <c r="E10" s="1">
        <v>10.891</v>
      </c>
      <c r="F10" s="1">
        <v>4.5206600000000003</v>
      </c>
      <c r="G10" s="1">
        <v>4.3553600000000001</v>
      </c>
      <c r="H10" s="1">
        <v>4.2478300000000004</v>
      </c>
      <c r="I10" s="2">
        <v>-83.680911816427624</v>
      </c>
    </row>
    <row r="11" spans="1:9" x14ac:dyDescent="0.25">
      <c r="A11" s="1" t="s">
        <v>22</v>
      </c>
      <c r="B11" s="1" t="s">
        <v>23</v>
      </c>
      <c r="C11" s="1">
        <v>8.8927200000000006</v>
      </c>
      <c r="D11" s="1">
        <v>9.3198699999999999</v>
      </c>
      <c r="E11" s="1">
        <v>9.3516100000000009</v>
      </c>
      <c r="F11" s="1">
        <v>2.5683500000000001</v>
      </c>
      <c r="G11" s="1">
        <v>3.0013999999999998</v>
      </c>
      <c r="H11" s="1">
        <v>2.9946700000000002</v>
      </c>
      <c r="I11" s="2">
        <v>-80.630848559112309</v>
      </c>
    </row>
    <row r="12" spans="1:9" x14ac:dyDescent="0.25">
      <c r="A12" s="1" t="s">
        <v>24</v>
      </c>
      <c r="B12" s="1" t="s">
        <v>25</v>
      </c>
      <c r="C12" s="1">
        <v>8.1583900000000007</v>
      </c>
      <c r="D12" s="1">
        <v>8.6366499999999995</v>
      </c>
      <c r="E12" s="1">
        <v>8.3839500000000005</v>
      </c>
      <c r="F12" s="1">
        <v>2.0459100000000001</v>
      </c>
      <c r="G12" s="1">
        <v>2.1116799999999998</v>
      </c>
      <c r="H12" s="1">
        <v>2.1069900000000001</v>
      </c>
      <c r="I12" s="2">
        <v>-79.056015208917358</v>
      </c>
    </row>
    <row r="13" spans="1:9" x14ac:dyDescent="0.25">
      <c r="A13" s="1" t="s">
        <v>26</v>
      </c>
      <c r="B13" s="1" t="s">
        <v>27</v>
      </c>
      <c r="C13" s="1">
        <v>7.9516499999999999</v>
      </c>
      <c r="D13" s="1">
        <v>9.3992000000000004</v>
      </c>
      <c r="E13" s="1">
        <v>9.1406500000000008</v>
      </c>
      <c r="F13" s="1">
        <v>2.2029399999999999</v>
      </c>
      <c r="G13" s="1">
        <v>2.70973</v>
      </c>
      <c r="H13" s="1">
        <v>2.8499400000000001</v>
      </c>
      <c r="I13" s="2">
        <v>-75.738940432492171</v>
      </c>
    </row>
    <row r="14" spans="1:9" x14ac:dyDescent="0.25">
      <c r="A14" s="1" t="s">
        <v>28</v>
      </c>
      <c r="B14" s="1" t="s">
        <v>29</v>
      </c>
      <c r="C14" s="1">
        <v>7.1341999999999999</v>
      </c>
      <c r="D14" s="1">
        <v>7.7164200000000003</v>
      </c>
      <c r="E14" s="1">
        <v>9.8969000000000005</v>
      </c>
      <c r="F14" s="1">
        <v>2.5606399999999998</v>
      </c>
      <c r="G14" s="1">
        <v>2.0941000000000001</v>
      </c>
      <c r="H14" s="1">
        <v>2.1145200000000002</v>
      </c>
      <c r="I14" s="2">
        <v>-63.679333608530719</v>
      </c>
    </row>
    <row r="15" spans="1:9" x14ac:dyDescent="0.25">
      <c r="A15" s="1" t="s">
        <v>30</v>
      </c>
      <c r="B15" s="1" t="s">
        <v>31</v>
      </c>
      <c r="C15" s="1">
        <v>10.94</v>
      </c>
      <c r="D15" s="1">
        <v>10.856400000000001</v>
      </c>
      <c r="E15" s="1">
        <v>11.023300000000001</v>
      </c>
      <c r="F15" s="1">
        <v>3.6103900000000002</v>
      </c>
      <c r="G15" s="1">
        <v>3.93988</v>
      </c>
      <c r="H15" s="1">
        <v>7.5011599999999996</v>
      </c>
      <c r="I15" s="2">
        <v>-60.663493047871356</v>
      </c>
    </row>
    <row r="16" spans="1:9" x14ac:dyDescent="0.25">
      <c r="A16" s="1" t="s">
        <v>32</v>
      </c>
      <c r="B16" s="1" t="s">
        <v>33</v>
      </c>
      <c r="C16" s="1">
        <v>7.6313000000000004</v>
      </c>
      <c r="D16" s="1">
        <v>8.3441799999999997</v>
      </c>
      <c r="E16" s="1">
        <v>7.9111700000000003</v>
      </c>
      <c r="F16" s="1">
        <v>2.0303800000000001</v>
      </c>
      <c r="G16" s="1">
        <v>2.0796299999999999</v>
      </c>
      <c r="H16" s="1">
        <v>2.0798100000000002</v>
      </c>
      <c r="I16" s="2">
        <v>-59.6703913319948</v>
      </c>
    </row>
    <row r="17" spans="1:9" x14ac:dyDescent="0.25">
      <c r="A17" s="1" t="s">
        <v>34</v>
      </c>
      <c r="B17" s="2" t="s">
        <v>35</v>
      </c>
      <c r="C17" s="1">
        <v>8.3907299999999996</v>
      </c>
      <c r="D17" s="1">
        <v>9.2500699999999991</v>
      </c>
      <c r="E17" s="1">
        <v>9.4044699999999999</v>
      </c>
      <c r="F17" s="1">
        <v>3.0334599999999998</v>
      </c>
      <c r="G17" s="1">
        <v>3.4381900000000001</v>
      </c>
      <c r="H17" s="1">
        <v>3.0780500000000002</v>
      </c>
      <c r="I17" s="2">
        <v>-56.959187689321197</v>
      </c>
    </row>
    <row r="18" spans="1:9" x14ac:dyDescent="0.25">
      <c r="A18" s="1" t="s">
        <v>36</v>
      </c>
      <c r="B18" s="1" t="s">
        <v>37</v>
      </c>
      <c r="C18" s="1">
        <v>10.2689</v>
      </c>
      <c r="D18" s="1">
        <v>8.8934700000000007</v>
      </c>
      <c r="E18" s="1">
        <v>6.6204000000000001</v>
      </c>
      <c r="F18" s="1">
        <v>2.3518699999999999</v>
      </c>
      <c r="G18" s="1">
        <v>3.62968</v>
      </c>
      <c r="H18" s="1">
        <v>2.5484499999999999</v>
      </c>
      <c r="I18" s="2">
        <v>-53.85182503510471</v>
      </c>
    </row>
    <row r="19" spans="1:9" x14ac:dyDescent="0.25">
      <c r="A19" s="1" t="s">
        <v>38</v>
      </c>
      <c r="B19" s="1" t="s">
        <v>39</v>
      </c>
      <c r="C19" s="1">
        <v>12.182499999999999</v>
      </c>
      <c r="D19" s="1">
        <v>10.0898</v>
      </c>
      <c r="E19" s="1">
        <v>10.2774</v>
      </c>
      <c r="F19" s="1">
        <v>6.23142</v>
      </c>
      <c r="G19" s="1">
        <v>5.4642900000000001</v>
      </c>
      <c r="H19" s="1">
        <v>3.91168</v>
      </c>
      <c r="I19" s="2">
        <v>-50.124243983565542</v>
      </c>
    </row>
    <row r="20" spans="1:9" x14ac:dyDescent="0.25">
      <c r="A20" s="1" t="s">
        <v>40</v>
      </c>
      <c r="B20" s="1" t="s">
        <v>41</v>
      </c>
      <c r="C20" s="1">
        <v>9.7801100000000005</v>
      </c>
      <c r="D20" s="1">
        <v>10.8423</v>
      </c>
      <c r="E20" s="1">
        <v>10.6868</v>
      </c>
      <c r="F20" s="1">
        <v>4.13239</v>
      </c>
      <c r="G20" s="1">
        <v>5.1771200000000004</v>
      </c>
      <c r="H20" s="1">
        <v>5.7484999999999999</v>
      </c>
      <c r="I20" s="2">
        <v>-42.726720053554189</v>
      </c>
    </row>
    <row r="21" spans="1:9" x14ac:dyDescent="0.25">
      <c r="A21" s="1" t="s">
        <v>42</v>
      </c>
      <c r="B21" s="1" t="s">
        <v>43</v>
      </c>
      <c r="C21" s="1">
        <v>8.1325599999999998</v>
      </c>
      <c r="D21" s="1">
        <v>6.2726300000000004</v>
      </c>
      <c r="E21" s="1">
        <v>8.8459299999999992</v>
      </c>
      <c r="F21" s="1">
        <v>2.4007299999999998</v>
      </c>
      <c r="G21" s="1">
        <v>2.2806899999999999</v>
      </c>
      <c r="H21" s="1">
        <v>2.4552499999999999</v>
      </c>
      <c r="I21" s="2">
        <v>-41.397832646403685</v>
      </c>
    </row>
    <row r="22" spans="1:9" x14ac:dyDescent="0.25">
      <c r="A22" s="1" t="s">
        <v>44</v>
      </c>
      <c r="B22" s="1" t="s">
        <v>45</v>
      </c>
      <c r="C22" s="1">
        <v>8.1767000000000003</v>
      </c>
      <c r="D22" s="1">
        <v>7.3244400000000001</v>
      </c>
      <c r="E22" s="1">
        <v>6.91425</v>
      </c>
      <c r="F22" s="1">
        <v>2.1890800000000001</v>
      </c>
      <c r="G22" s="1">
        <v>2.17503</v>
      </c>
      <c r="H22" s="1">
        <v>2.19862</v>
      </c>
      <c r="I22" s="2">
        <v>-38.968054475518578</v>
      </c>
    </row>
    <row r="23" spans="1:9" x14ac:dyDescent="0.25">
      <c r="A23" s="1" t="s">
        <v>46</v>
      </c>
      <c r="B23" s="1" t="s">
        <v>47</v>
      </c>
      <c r="C23" s="1">
        <v>6.0930299999999997</v>
      </c>
      <c r="D23" s="1">
        <v>9.3908000000000005</v>
      </c>
      <c r="E23" s="1">
        <v>9.6447099999999999</v>
      </c>
      <c r="F23" s="1">
        <v>2.2457500000000001</v>
      </c>
      <c r="G23" s="1">
        <v>3.34728</v>
      </c>
      <c r="H23" s="1">
        <v>4.2778400000000003</v>
      </c>
      <c r="I23" s="2">
        <v>-33.962953041903504</v>
      </c>
    </row>
    <row r="24" spans="1:9" x14ac:dyDescent="0.25">
      <c r="A24" s="1" t="s">
        <v>48</v>
      </c>
      <c r="B24" s="1" t="s">
        <v>49</v>
      </c>
      <c r="C24" s="1">
        <v>11.5863</v>
      </c>
      <c r="D24" s="1">
        <v>9.8745899999999995</v>
      </c>
      <c r="E24" s="1">
        <v>11.563499999999999</v>
      </c>
      <c r="F24" s="1">
        <v>6.0916899999999998</v>
      </c>
      <c r="G24" s="1">
        <v>5.5385299999999997</v>
      </c>
      <c r="H24" s="1">
        <v>6.4618799999999998</v>
      </c>
      <c r="I24" s="2">
        <v>-31.503276961181545</v>
      </c>
    </row>
    <row r="25" spans="1:9" x14ac:dyDescent="0.25">
      <c r="A25" s="1" t="s">
        <v>50</v>
      </c>
      <c r="B25" s="1" t="s">
        <v>51</v>
      </c>
      <c r="C25" s="1">
        <v>10.1044</v>
      </c>
      <c r="D25" s="1">
        <v>8.3061000000000007</v>
      </c>
      <c r="E25" s="1">
        <v>9.8236899999999991</v>
      </c>
      <c r="F25" s="1">
        <v>6.8479200000000002</v>
      </c>
      <c r="G25" s="1">
        <v>2.8260700000000001</v>
      </c>
      <c r="H25" s="1">
        <v>4.0205200000000003</v>
      </c>
      <c r="I25" s="2">
        <v>-28.771329833391068</v>
      </c>
    </row>
    <row r="26" spans="1:9" x14ac:dyDescent="0.25">
      <c r="A26" s="1" t="s">
        <v>52</v>
      </c>
      <c r="B26" s="1" t="s">
        <v>53</v>
      </c>
      <c r="C26" s="1">
        <v>7.5441700000000003</v>
      </c>
      <c r="D26" s="1">
        <v>6.3965300000000003</v>
      </c>
      <c r="E26" s="1">
        <v>7.3700900000000003</v>
      </c>
      <c r="F26" s="1">
        <v>2.4378899999999999</v>
      </c>
      <c r="G26" s="1">
        <v>2.2070599999999998</v>
      </c>
      <c r="H26" s="1">
        <v>2.23597</v>
      </c>
      <c r="I26" s="2">
        <v>-28.050540532826023</v>
      </c>
    </row>
    <row r="27" spans="1:9" x14ac:dyDescent="0.25">
      <c r="A27" s="1" t="s">
        <v>54</v>
      </c>
      <c r="B27" s="1" t="s">
        <v>55</v>
      </c>
      <c r="C27" s="1">
        <v>11.2728</v>
      </c>
      <c r="D27" s="1">
        <v>10.578900000000001</v>
      </c>
      <c r="E27" s="1">
        <v>11.514099999999999</v>
      </c>
      <c r="F27" s="1">
        <v>8.0554699999999997</v>
      </c>
      <c r="G27" s="1">
        <v>4.4966900000000001</v>
      </c>
      <c r="H27" s="1">
        <v>6.7705000000000002</v>
      </c>
      <c r="I27" s="2">
        <v>-25.652840316410668</v>
      </c>
    </row>
    <row r="28" spans="1:9" x14ac:dyDescent="0.25">
      <c r="A28" s="1" t="s">
        <v>56</v>
      </c>
      <c r="B28" s="1" t="s">
        <v>57</v>
      </c>
      <c r="C28" s="1">
        <v>6.2200899999999999</v>
      </c>
      <c r="D28" s="1">
        <v>8.4740900000000003</v>
      </c>
      <c r="E28" s="1">
        <v>7.6235799999999996</v>
      </c>
      <c r="F28" s="1">
        <v>2.46746</v>
      </c>
      <c r="G28" s="1">
        <v>3.0403699999999998</v>
      </c>
      <c r="H28" s="1">
        <v>3.16045</v>
      </c>
      <c r="I28" s="2">
        <v>-23.422556851002849</v>
      </c>
    </row>
    <row r="29" spans="1:9" x14ac:dyDescent="0.25">
      <c r="A29" s="1" t="s">
        <v>58</v>
      </c>
      <c r="B29" s="1" t="s">
        <v>59</v>
      </c>
      <c r="C29" s="1">
        <v>11.3261</v>
      </c>
      <c r="D29" s="1">
        <v>10.7135</v>
      </c>
      <c r="E29" s="1">
        <v>11.335800000000001</v>
      </c>
      <c r="F29" s="1">
        <v>8.8157200000000007</v>
      </c>
      <c r="G29" s="1">
        <v>4.8376099999999997</v>
      </c>
      <c r="H29" s="1">
        <v>6.27027</v>
      </c>
      <c r="I29" s="2">
        <v>-22.376823271126508</v>
      </c>
    </row>
    <row r="30" spans="1:9" x14ac:dyDescent="0.25">
      <c r="A30" s="1" t="s">
        <v>60</v>
      </c>
      <c r="B30" s="1" t="s">
        <v>61</v>
      </c>
      <c r="C30" s="1">
        <v>8.5498200000000004</v>
      </c>
      <c r="D30" s="1">
        <v>9.1937999999999995</v>
      </c>
      <c r="E30" s="1">
        <v>8.2172999999999998</v>
      </c>
      <c r="F30" s="1">
        <v>5.1973599999999998</v>
      </c>
      <c r="G30" s="1">
        <v>4.5974399999999997</v>
      </c>
      <c r="H30" s="1">
        <v>2.7852100000000002</v>
      </c>
      <c r="I30" s="2">
        <v>-22.013297001640243</v>
      </c>
    </row>
    <row r="31" spans="1:9" x14ac:dyDescent="0.25">
      <c r="A31" s="1" t="s">
        <v>62</v>
      </c>
      <c r="B31" s="1" t="s">
        <v>63</v>
      </c>
      <c r="C31" s="1">
        <v>13.110099999999999</v>
      </c>
      <c r="D31" s="1">
        <v>13.149800000000001</v>
      </c>
      <c r="E31" s="1">
        <v>12.890499999999999</v>
      </c>
      <c r="F31" s="1">
        <v>6.4054799999999998</v>
      </c>
      <c r="G31" s="1">
        <v>10.5321</v>
      </c>
      <c r="H31" s="1">
        <v>8.92258</v>
      </c>
      <c r="I31" s="2">
        <v>-21.556932566871431</v>
      </c>
    </row>
    <row r="32" spans="1:9" x14ac:dyDescent="0.25">
      <c r="A32" s="1" t="s">
        <v>64</v>
      </c>
      <c r="B32" s="1" t="s">
        <v>65</v>
      </c>
      <c r="C32" s="1">
        <v>6.7018399999999998</v>
      </c>
      <c r="D32" s="1">
        <v>6.1621499999999996</v>
      </c>
      <c r="E32" s="1">
        <v>7.1741400000000004</v>
      </c>
      <c r="F32" s="1">
        <v>2.2358600000000002</v>
      </c>
      <c r="G32" s="1">
        <v>2.2263500000000001</v>
      </c>
      <c r="H32" s="1">
        <v>2.3174100000000002</v>
      </c>
      <c r="I32" s="2">
        <v>-21.399472559575891</v>
      </c>
    </row>
    <row r="33" spans="1:9" x14ac:dyDescent="0.25">
      <c r="A33" s="1" t="s">
        <v>66</v>
      </c>
      <c r="B33" s="1" t="s">
        <v>67</v>
      </c>
      <c r="C33" s="1">
        <v>8.4083900000000007</v>
      </c>
      <c r="D33" s="1">
        <v>5.6044999999999998</v>
      </c>
      <c r="E33" s="1">
        <v>8.7024000000000008</v>
      </c>
      <c r="F33" s="1">
        <v>4.4898699999999998</v>
      </c>
      <c r="G33" s="1">
        <v>2.5578799999999999</v>
      </c>
      <c r="H33" s="1">
        <v>2.8275600000000001</v>
      </c>
      <c r="I33" s="2">
        <v>-19.427028378180363</v>
      </c>
    </row>
    <row r="34" spans="1:9" x14ac:dyDescent="0.25">
      <c r="A34" s="1" t="s">
        <v>68</v>
      </c>
      <c r="B34" s="1" t="s">
        <v>69</v>
      </c>
      <c r="C34" s="1">
        <v>4.5866100000000003</v>
      </c>
      <c r="D34" s="1">
        <v>7.3910099999999996</v>
      </c>
      <c r="E34" s="1">
        <v>6.9921800000000003</v>
      </c>
      <c r="F34" s="1">
        <v>2.1499899999999998</v>
      </c>
      <c r="G34" s="1">
        <v>2.1564899999999998</v>
      </c>
      <c r="H34" s="1">
        <v>2.0995599999999999</v>
      </c>
      <c r="I34" s="2">
        <v>-18.22592334774134</v>
      </c>
    </row>
    <row r="35" spans="1:9" x14ac:dyDescent="0.25">
      <c r="A35" s="1" t="s">
        <v>70</v>
      </c>
      <c r="B35" s="1" t="s">
        <v>71</v>
      </c>
      <c r="C35" s="1">
        <v>10.940300000000001</v>
      </c>
      <c r="D35" s="1">
        <v>9.6646699999999992</v>
      </c>
      <c r="E35" s="1">
        <v>9.8253799999999991</v>
      </c>
      <c r="F35" s="1">
        <v>7.4844999999999997</v>
      </c>
      <c r="G35" s="1">
        <v>4.4152300000000002</v>
      </c>
      <c r="H35" s="1">
        <v>6.0486700000000004</v>
      </c>
      <c r="I35" s="2">
        <v>-17.884650245893624</v>
      </c>
    </row>
    <row r="36" spans="1:9" x14ac:dyDescent="0.25">
      <c r="A36" s="1" t="s">
        <v>72</v>
      </c>
      <c r="B36" s="1" t="s">
        <v>73</v>
      </c>
      <c r="C36" s="1">
        <v>11.6252</v>
      </c>
      <c r="D36" s="1">
        <v>12.5488</v>
      </c>
      <c r="E36" s="1">
        <v>12.4855</v>
      </c>
      <c r="F36" s="1">
        <v>8.5140100000000007</v>
      </c>
      <c r="G36" s="1">
        <v>8.6960800000000003</v>
      </c>
      <c r="H36" s="1">
        <v>7.0003500000000001</v>
      </c>
      <c r="I36" s="2">
        <v>-17.749256242405284</v>
      </c>
    </row>
    <row r="37" spans="1:9" x14ac:dyDescent="0.25">
      <c r="A37" s="1" t="s">
        <v>74</v>
      </c>
      <c r="B37" s="1" t="s">
        <v>75</v>
      </c>
      <c r="C37" s="1">
        <v>5.4067299999999996</v>
      </c>
      <c r="D37" s="1">
        <v>8.2244600000000005</v>
      </c>
      <c r="E37" s="1">
        <v>6.8105399999999996</v>
      </c>
      <c r="F37" s="1">
        <v>2.31006</v>
      </c>
      <c r="G37" s="1">
        <v>3.8591600000000001</v>
      </c>
      <c r="H37" s="1">
        <v>2.1646399999999999</v>
      </c>
      <c r="I37" s="2">
        <v>-16.403783088591222</v>
      </c>
    </row>
    <row r="38" spans="1:9" x14ac:dyDescent="0.25">
      <c r="A38" s="1" t="s">
        <v>76</v>
      </c>
      <c r="B38" s="1" t="s">
        <v>77</v>
      </c>
      <c r="C38" s="1">
        <v>9.1786700000000003</v>
      </c>
      <c r="D38" s="1">
        <v>7.0010599999999998</v>
      </c>
      <c r="E38" s="1">
        <v>9.10046</v>
      </c>
      <c r="F38" s="1">
        <v>4.8526800000000003</v>
      </c>
      <c r="G38" s="1">
        <v>4.4848400000000002</v>
      </c>
      <c r="H38" s="1">
        <v>3.9075500000000001</v>
      </c>
      <c r="I38" s="2">
        <v>-16.130359269046224</v>
      </c>
    </row>
    <row r="39" spans="1:9" x14ac:dyDescent="0.25">
      <c r="A39" s="1" t="s">
        <v>78</v>
      </c>
      <c r="B39" s="1" t="s">
        <v>79</v>
      </c>
      <c r="C39" s="1">
        <v>9.0912199999999999</v>
      </c>
      <c r="D39" s="1">
        <v>9.6251999999999995</v>
      </c>
      <c r="E39" s="1">
        <v>10.437099999999999</v>
      </c>
      <c r="F39" s="1">
        <v>5.5856500000000002</v>
      </c>
      <c r="G39" s="1">
        <v>5.8176699999999997</v>
      </c>
      <c r="H39" s="1">
        <v>5.9893999999999998</v>
      </c>
      <c r="I39" s="2">
        <v>-15.139720503552125</v>
      </c>
    </row>
    <row r="40" spans="1:9" x14ac:dyDescent="0.25">
      <c r="A40" s="1" t="s">
        <v>80</v>
      </c>
      <c r="B40" s="1" t="s">
        <v>81</v>
      </c>
      <c r="C40" s="1">
        <v>5.2776800000000001</v>
      </c>
      <c r="D40" s="1">
        <v>6.9900500000000001</v>
      </c>
      <c r="E40" s="1">
        <v>6.0633800000000004</v>
      </c>
      <c r="F40" s="1">
        <v>2.2469100000000002</v>
      </c>
      <c r="G40" s="1">
        <v>2.2972899999999998</v>
      </c>
      <c r="H40" s="1">
        <v>2.3057099999999999</v>
      </c>
      <c r="I40" s="2">
        <v>-14.192596704507618</v>
      </c>
    </row>
    <row r="41" spans="1:9" x14ac:dyDescent="0.25">
      <c r="A41" s="1" t="s">
        <v>82</v>
      </c>
      <c r="B41" s="1" t="s">
        <v>83</v>
      </c>
      <c r="C41" s="1">
        <v>13.6905</v>
      </c>
      <c r="D41" s="1">
        <v>13.0746</v>
      </c>
      <c r="E41" s="1">
        <v>13.0297</v>
      </c>
      <c r="F41" s="1">
        <v>11.121499999999999</v>
      </c>
      <c r="G41" s="1">
        <v>8.2741600000000002</v>
      </c>
      <c r="H41" s="1">
        <v>8.9774200000000004</v>
      </c>
      <c r="I41" s="2">
        <v>-13.998884833813511</v>
      </c>
    </row>
    <row r="42" spans="1:9" x14ac:dyDescent="0.25">
      <c r="A42" s="1" t="s">
        <v>84</v>
      </c>
      <c r="B42" s="1" t="s">
        <v>85</v>
      </c>
      <c r="C42" s="1">
        <v>9.6476699999999997</v>
      </c>
      <c r="D42" s="1">
        <v>8.7029099999999993</v>
      </c>
      <c r="E42" s="1">
        <v>8.9299599999999995</v>
      </c>
      <c r="F42" s="1">
        <v>5.3897300000000001</v>
      </c>
      <c r="G42" s="1">
        <v>5.36198</v>
      </c>
      <c r="H42" s="1">
        <v>5.4910500000000004</v>
      </c>
      <c r="I42" s="2">
        <v>-12.810545456779755</v>
      </c>
    </row>
    <row r="43" spans="1:9" x14ac:dyDescent="0.25">
      <c r="A43" s="1" t="s">
        <v>86</v>
      </c>
      <c r="B43" s="1" t="s">
        <v>87</v>
      </c>
      <c r="C43" s="1">
        <v>11.2935</v>
      </c>
      <c r="D43" s="1">
        <v>11.045199999999999</v>
      </c>
      <c r="E43" s="1">
        <v>12.2628</v>
      </c>
      <c r="F43" s="1">
        <v>8.5631799999999991</v>
      </c>
      <c r="G43" s="1">
        <v>6.4392199999999997</v>
      </c>
      <c r="H43" s="1">
        <v>8.6254299999999997</v>
      </c>
      <c r="I43" s="2">
        <v>-12.62218702328086</v>
      </c>
    </row>
    <row r="44" spans="1:9" x14ac:dyDescent="0.25">
      <c r="A44" s="1" t="s">
        <v>88</v>
      </c>
      <c r="B44" s="1" t="s">
        <v>89</v>
      </c>
      <c r="C44" s="1">
        <v>13.2728</v>
      </c>
      <c r="D44" s="1">
        <v>13.407500000000001</v>
      </c>
      <c r="E44" s="1">
        <v>13.466799999999999</v>
      </c>
      <c r="F44" s="1">
        <v>9.8478899999999996</v>
      </c>
      <c r="G44" s="1">
        <v>9.9870699999999992</v>
      </c>
      <c r="H44" s="1">
        <v>9.8229199999999999</v>
      </c>
      <c r="I44" s="2">
        <v>-11.285564408804339</v>
      </c>
    </row>
    <row r="45" spans="1:9" x14ac:dyDescent="0.25">
      <c r="A45" s="1" t="s">
        <v>90</v>
      </c>
      <c r="B45" s="1" t="s">
        <v>91</v>
      </c>
      <c r="C45" s="1">
        <v>6.7344999999999997</v>
      </c>
      <c r="D45" s="1">
        <v>6.3290899999999999</v>
      </c>
      <c r="E45" s="1">
        <v>6.3781699999999999</v>
      </c>
      <c r="F45" s="1">
        <v>3.83711</v>
      </c>
      <c r="G45" s="1">
        <v>2.7351700000000001</v>
      </c>
      <c r="H45" s="1">
        <v>2.4348100000000001</v>
      </c>
      <c r="I45" s="2">
        <v>-11.144216868588336</v>
      </c>
    </row>
    <row r="46" spans="1:9" x14ac:dyDescent="0.25">
      <c r="A46" s="1" t="s">
        <v>92</v>
      </c>
      <c r="B46" s="1" t="s">
        <v>93</v>
      </c>
      <c r="C46" s="1">
        <v>10.5364</v>
      </c>
      <c r="D46" s="1">
        <v>10.4602</v>
      </c>
      <c r="E46" s="1">
        <v>10.542400000000001</v>
      </c>
      <c r="F46" s="1">
        <v>5.4492700000000003</v>
      </c>
      <c r="G46" s="1">
        <v>7.8868299999999998</v>
      </c>
      <c r="H46" s="1">
        <v>7.9079800000000002</v>
      </c>
      <c r="I46" s="2">
        <v>-10.790127446046608</v>
      </c>
    </row>
    <row r="47" spans="1:9" x14ac:dyDescent="0.25">
      <c r="A47" s="1" t="s">
        <v>94</v>
      </c>
      <c r="B47" s="1" t="s">
        <v>95</v>
      </c>
      <c r="C47" s="1">
        <v>9.6522799999999993</v>
      </c>
      <c r="D47" s="1">
        <v>9.6993600000000004</v>
      </c>
      <c r="E47" s="1">
        <v>9.6774500000000003</v>
      </c>
      <c r="F47" s="1">
        <v>6.2214700000000001</v>
      </c>
      <c r="G47" s="1">
        <v>5.6993299999999998</v>
      </c>
      <c r="H47" s="1">
        <v>6.8682600000000003</v>
      </c>
      <c r="I47" s="2">
        <v>-10.654148084046437</v>
      </c>
    </row>
    <row r="48" spans="1:9" x14ac:dyDescent="0.25">
      <c r="A48" s="1" t="s">
        <v>96</v>
      </c>
      <c r="B48" s="1" t="s">
        <v>97</v>
      </c>
      <c r="C48" s="1">
        <v>9.6522799999999993</v>
      </c>
      <c r="D48" s="1">
        <v>9.6993600000000004</v>
      </c>
      <c r="E48" s="1">
        <v>9.6774500000000003</v>
      </c>
      <c r="F48" s="1">
        <v>6.2214700000000001</v>
      </c>
      <c r="G48" s="1">
        <v>5.6993299999999998</v>
      </c>
      <c r="H48" s="1">
        <v>6.8682600000000003</v>
      </c>
      <c r="I48" s="2">
        <v>-10.654148084046437</v>
      </c>
    </row>
    <row r="49" spans="1:9" x14ac:dyDescent="0.25">
      <c r="A49" s="1" t="s">
        <v>98</v>
      </c>
      <c r="B49" s="1" t="s">
        <v>99</v>
      </c>
      <c r="C49" s="1">
        <v>12.7692</v>
      </c>
      <c r="D49" s="1">
        <v>12.325100000000001</v>
      </c>
      <c r="E49" s="1">
        <v>12.4437</v>
      </c>
      <c r="F49" s="1">
        <v>10.5814</v>
      </c>
      <c r="G49" s="1">
        <v>8.7819199999999995</v>
      </c>
      <c r="H49" s="1">
        <v>8.1331500000000005</v>
      </c>
      <c r="I49" s="2">
        <v>-10.176550157295997</v>
      </c>
    </row>
    <row r="50" spans="1:9" x14ac:dyDescent="0.25">
      <c r="A50" s="1" t="s">
        <v>100</v>
      </c>
      <c r="B50" s="1" t="s">
        <v>101</v>
      </c>
      <c r="C50" s="1">
        <v>10.8157</v>
      </c>
      <c r="D50" s="1">
        <v>10.760400000000001</v>
      </c>
      <c r="E50" s="1">
        <v>10.8409</v>
      </c>
      <c r="F50" s="1">
        <v>8.0424600000000002</v>
      </c>
      <c r="G50" s="1">
        <v>6.2120300000000004</v>
      </c>
      <c r="H50" s="1">
        <v>8.2927300000000006</v>
      </c>
      <c r="I50" s="2">
        <v>-9.7806250519711089</v>
      </c>
    </row>
    <row r="51" spans="1:9" x14ac:dyDescent="0.25">
      <c r="A51" s="1" t="s">
        <v>102</v>
      </c>
      <c r="B51" s="1" t="s">
        <v>103</v>
      </c>
      <c r="C51" s="1">
        <v>6.4931599999999996</v>
      </c>
      <c r="D51" s="1">
        <v>8.6058000000000003</v>
      </c>
      <c r="E51" s="1">
        <v>8.2019199999999994</v>
      </c>
      <c r="F51" s="1">
        <v>4.4566100000000004</v>
      </c>
      <c r="G51" s="1">
        <v>4.3218300000000003</v>
      </c>
      <c r="H51" s="1">
        <v>4.74207</v>
      </c>
      <c r="I51" s="2">
        <v>-9.5806486338929115</v>
      </c>
    </row>
    <row r="52" spans="1:9" x14ac:dyDescent="0.25">
      <c r="A52" s="1" t="s">
        <v>104</v>
      </c>
      <c r="B52" s="1" t="s">
        <v>105</v>
      </c>
      <c r="C52" s="1">
        <v>6.7507299999999999</v>
      </c>
      <c r="D52" s="1">
        <v>8.5645699999999998</v>
      </c>
      <c r="E52" s="1">
        <v>7.2789200000000003</v>
      </c>
      <c r="F52" s="1">
        <v>3.96332</v>
      </c>
      <c r="G52" s="1">
        <v>5.0272300000000003</v>
      </c>
      <c r="H52" s="1">
        <v>3.9190299999999998</v>
      </c>
      <c r="I52" s="2">
        <v>-9.3710670600936794</v>
      </c>
    </row>
    <row r="53" spans="1:9" x14ac:dyDescent="0.25">
      <c r="A53" s="1" t="s">
        <v>106</v>
      </c>
      <c r="B53" s="1" t="s">
        <v>107</v>
      </c>
      <c r="C53" s="1">
        <v>7.66425</v>
      </c>
      <c r="D53" s="1">
        <v>8.8642400000000006</v>
      </c>
      <c r="E53" s="1">
        <v>8.1249599999999997</v>
      </c>
      <c r="F53" s="1">
        <v>3.72926</v>
      </c>
      <c r="G53" s="1">
        <v>5.8210499999999996</v>
      </c>
      <c r="H53" s="1">
        <v>5.4504700000000001</v>
      </c>
      <c r="I53" s="2">
        <v>-9.3021014015612007</v>
      </c>
    </row>
    <row r="54" spans="1:9" x14ac:dyDescent="0.25">
      <c r="A54" s="1" t="s">
        <v>108</v>
      </c>
      <c r="B54" s="1" t="s">
        <v>109</v>
      </c>
      <c r="C54" s="1">
        <v>8.8341600000000007</v>
      </c>
      <c r="D54" s="1">
        <v>9.7446300000000008</v>
      </c>
      <c r="E54" s="1">
        <v>9.9341699999999999</v>
      </c>
      <c r="F54" s="1">
        <v>6.4076199999999996</v>
      </c>
      <c r="G54" s="1">
        <v>6.1437799999999996</v>
      </c>
      <c r="H54" s="1">
        <v>6.3286300000000004</v>
      </c>
      <c r="I54" s="2">
        <v>-9.2597719723970719</v>
      </c>
    </row>
    <row r="55" spans="1:9" x14ac:dyDescent="0.25">
      <c r="A55" s="1" t="s">
        <v>110</v>
      </c>
      <c r="B55" s="1" t="s">
        <v>111</v>
      </c>
      <c r="C55" s="1">
        <v>6.0632099999999998</v>
      </c>
      <c r="D55" s="1">
        <v>6.9803499999999996</v>
      </c>
      <c r="E55" s="1">
        <v>7.6768099999999997</v>
      </c>
      <c r="F55" s="1">
        <v>3.2876300000000001</v>
      </c>
      <c r="G55" s="1">
        <v>3.6027999999999998</v>
      </c>
      <c r="H55" s="1">
        <v>4.2381599999999997</v>
      </c>
      <c r="I55" s="2">
        <v>-9.1721503259224626</v>
      </c>
    </row>
    <row r="56" spans="1:9" x14ac:dyDescent="0.25">
      <c r="A56" s="1" t="s">
        <v>112</v>
      </c>
      <c r="B56" s="1" t="s">
        <v>113</v>
      </c>
      <c r="C56" s="1">
        <v>10.3123</v>
      </c>
      <c r="D56" s="1">
        <v>9.9678199999999997</v>
      </c>
      <c r="E56" s="1">
        <v>10.2925</v>
      </c>
      <c r="F56" s="1">
        <v>6.6400499999999996</v>
      </c>
      <c r="G56" s="1">
        <v>7.0660100000000003</v>
      </c>
      <c r="H56" s="1">
        <v>7.39093</v>
      </c>
      <c r="I56" s="2">
        <v>-8.9292768000877842</v>
      </c>
    </row>
    <row r="57" spans="1:9" x14ac:dyDescent="0.25">
      <c r="A57" s="1" t="s">
        <v>114</v>
      </c>
      <c r="B57" s="1" t="s">
        <v>115</v>
      </c>
      <c r="C57" s="1">
        <v>5.84476</v>
      </c>
      <c r="D57" s="1">
        <v>6.1299200000000003</v>
      </c>
      <c r="E57" s="1">
        <v>5.7292399999999999</v>
      </c>
      <c r="F57" s="1">
        <v>2.7282600000000001</v>
      </c>
      <c r="G57" s="1">
        <v>2.8434599999999999</v>
      </c>
      <c r="H57" s="1">
        <v>2.6985700000000001</v>
      </c>
      <c r="I57" s="2">
        <v>-8.8430456304838643</v>
      </c>
    </row>
    <row r="58" spans="1:9" x14ac:dyDescent="0.25">
      <c r="A58" s="1" t="s">
        <v>116</v>
      </c>
      <c r="B58" s="1" t="s">
        <v>117</v>
      </c>
      <c r="C58" s="1">
        <v>7.4566499999999998</v>
      </c>
      <c r="D58" s="1">
        <v>7.5942499999999997</v>
      </c>
      <c r="E58" s="1">
        <v>9.03688</v>
      </c>
      <c r="F58" s="1">
        <v>4.6983899999999998</v>
      </c>
      <c r="G58" s="1">
        <v>4.3745599999999998</v>
      </c>
      <c r="H58" s="1">
        <v>5.7614299999999998</v>
      </c>
      <c r="I58" s="2">
        <v>-8.4823656031037569</v>
      </c>
    </row>
    <row r="59" spans="1:9" x14ac:dyDescent="0.25">
      <c r="A59" s="1" t="s">
        <v>118</v>
      </c>
      <c r="B59" s="1" t="s">
        <v>119</v>
      </c>
      <c r="C59" s="1">
        <v>10.6831</v>
      </c>
      <c r="D59" s="1">
        <v>11.0464</v>
      </c>
      <c r="E59" s="1">
        <v>11.6934</v>
      </c>
      <c r="F59" s="1">
        <v>8.1262399999999992</v>
      </c>
      <c r="G59" s="1">
        <v>6.9684999999999997</v>
      </c>
      <c r="H59" s="1">
        <v>9.0853099999999998</v>
      </c>
      <c r="I59" s="2">
        <v>-8.4617144431900826</v>
      </c>
    </row>
    <row r="60" spans="1:9" x14ac:dyDescent="0.25">
      <c r="A60" s="1" t="s">
        <v>120</v>
      </c>
      <c r="B60" s="1" t="s">
        <v>121</v>
      </c>
      <c r="C60" s="1">
        <v>6.4447700000000001</v>
      </c>
      <c r="D60" s="1">
        <v>7.6302599999999998</v>
      </c>
      <c r="E60" s="1">
        <v>6.2531800000000004</v>
      </c>
      <c r="F60" s="1">
        <v>4.0212000000000003</v>
      </c>
      <c r="G60" s="1">
        <v>4.5385600000000004</v>
      </c>
      <c r="H60" s="1">
        <v>2.6381800000000002</v>
      </c>
      <c r="I60" s="2">
        <v>-8.2444504621757488</v>
      </c>
    </row>
    <row r="61" spans="1:9" x14ac:dyDescent="0.25">
      <c r="A61" s="1" t="s">
        <v>122</v>
      </c>
      <c r="B61" s="1" t="s">
        <v>123</v>
      </c>
      <c r="C61" s="1">
        <v>4.5863399999999999</v>
      </c>
      <c r="D61" s="1">
        <v>7.3789800000000003</v>
      </c>
      <c r="E61" s="1">
        <v>6.61571</v>
      </c>
      <c r="F61" s="1">
        <v>3.4285000000000001</v>
      </c>
      <c r="G61" s="1">
        <v>3.4546999999999999</v>
      </c>
      <c r="H61" s="1">
        <v>2.7791899999999998</v>
      </c>
      <c r="I61" s="2">
        <v>-7.8510194542284433</v>
      </c>
    </row>
    <row r="62" spans="1:9" x14ac:dyDescent="0.25">
      <c r="A62" s="1" t="s">
        <v>124</v>
      </c>
      <c r="B62" s="1" t="s">
        <v>125</v>
      </c>
      <c r="C62" s="1">
        <v>11.8728</v>
      </c>
      <c r="D62" s="1">
        <v>12.186199999999999</v>
      </c>
      <c r="E62" s="1">
        <v>12.4108</v>
      </c>
      <c r="F62" s="1">
        <v>8.1960899999999999</v>
      </c>
      <c r="G62" s="1">
        <v>9.8714499999999994</v>
      </c>
      <c r="H62" s="1">
        <v>9.5402199999999997</v>
      </c>
      <c r="I62" s="2">
        <v>-7.7490171296070818</v>
      </c>
    </row>
    <row r="63" spans="1:9" x14ac:dyDescent="0.25">
      <c r="A63" s="1" t="s">
        <v>126</v>
      </c>
      <c r="B63" s="1" t="s">
        <v>127</v>
      </c>
      <c r="C63" s="1">
        <v>4.1948699999999999</v>
      </c>
      <c r="D63" s="1">
        <v>5.76654</v>
      </c>
      <c r="E63" s="1">
        <v>6.4112799999999996</v>
      </c>
      <c r="F63" s="1">
        <v>2.3374100000000002</v>
      </c>
      <c r="G63" s="1">
        <v>2.5685699999999998</v>
      </c>
      <c r="H63" s="1">
        <v>2.7192500000000002</v>
      </c>
      <c r="I63" s="2">
        <v>-7.5465643900535886</v>
      </c>
    </row>
    <row r="64" spans="1:9" x14ac:dyDescent="0.25">
      <c r="A64" s="1" t="s">
        <v>128</v>
      </c>
      <c r="B64" s="1" t="s">
        <v>129</v>
      </c>
      <c r="C64" s="1">
        <v>10.868499999999999</v>
      </c>
      <c r="D64" s="1">
        <v>10.490600000000001</v>
      </c>
      <c r="E64" s="1">
        <v>10.2157</v>
      </c>
      <c r="F64" s="1">
        <v>7.6871799999999997</v>
      </c>
      <c r="G64" s="1">
        <v>6.9630299999999998</v>
      </c>
      <c r="H64" s="1">
        <v>8.26539</v>
      </c>
      <c r="I64" s="2">
        <v>-7.3942304113792483</v>
      </c>
    </row>
    <row r="65" spans="1:9" x14ac:dyDescent="0.25">
      <c r="A65" s="1" t="s">
        <v>130</v>
      </c>
      <c r="B65" s="1" t="s">
        <v>131</v>
      </c>
      <c r="C65" s="1">
        <v>8.8477800000000002</v>
      </c>
      <c r="D65" s="1">
        <v>9.7204700000000006</v>
      </c>
      <c r="E65" s="1">
        <v>9.6253799999999998</v>
      </c>
      <c r="F65" s="1">
        <v>7.6653500000000001</v>
      </c>
      <c r="G65" s="1">
        <v>6.1624600000000003</v>
      </c>
      <c r="H65" s="1">
        <v>5.7165800000000004</v>
      </c>
      <c r="I65" s="2">
        <v>-7.3772340126756371</v>
      </c>
    </row>
    <row r="66" spans="1:9" x14ac:dyDescent="0.25">
      <c r="A66" s="1" t="s">
        <v>132</v>
      </c>
      <c r="B66" s="1" t="s">
        <v>133</v>
      </c>
      <c r="C66" s="1">
        <v>11.5982</v>
      </c>
      <c r="D66" s="1">
        <v>12.078200000000001</v>
      </c>
      <c r="E66" s="1">
        <v>11.94</v>
      </c>
      <c r="F66" s="1">
        <v>9.4782100000000007</v>
      </c>
      <c r="G66" s="1">
        <v>9.2486999999999995</v>
      </c>
      <c r="H66" s="1">
        <v>8.37059</v>
      </c>
      <c r="I66" s="2">
        <v>-7.1583810052849968</v>
      </c>
    </row>
    <row r="67" spans="1:9" x14ac:dyDescent="0.25">
      <c r="A67" s="1" t="s">
        <v>134</v>
      </c>
      <c r="B67" s="1" t="s">
        <v>135</v>
      </c>
      <c r="C67" s="1">
        <v>6.3298699999999997</v>
      </c>
      <c r="D67" s="1">
        <v>6.5633699999999999</v>
      </c>
      <c r="E67" s="1">
        <v>7.4973599999999996</v>
      </c>
      <c r="F67" s="1">
        <v>5.2713599999999996</v>
      </c>
      <c r="G67" s="1">
        <v>3.30918</v>
      </c>
      <c r="H67" s="1">
        <v>3.3139500000000002</v>
      </c>
      <c r="I67" s="2">
        <v>-7.1207868413420039</v>
      </c>
    </row>
    <row r="68" spans="1:9" x14ac:dyDescent="0.25">
      <c r="A68" s="1" t="s">
        <v>136</v>
      </c>
      <c r="B68" s="1" t="s">
        <v>137</v>
      </c>
      <c r="C68" s="1">
        <v>5.9612299999999996</v>
      </c>
      <c r="D68" s="1">
        <v>8.4142499999999991</v>
      </c>
      <c r="E68" s="1">
        <v>7.11998</v>
      </c>
      <c r="F68" s="1">
        <v>4.1882400000000004</v>
      </c>
      <c r="G68" s="1">
        <v>4.5667499999999999</v>
      </c>
      <c r="H68" s="1">
        <v>4.2507700000000002</v>
      </c>
      <c r="I68" s="2">
        <v>-7.1102485873753221</v>
      </c>
    </row>
    <row r="69" spans="1:9" x14ac:dyDescent="0.25">
      <c r="A69" s="1" t="s">
        <v>138</v>
      </c>
      <c r="B69" s="1" t="s">
        <v>139</v>
      </c>
      <c r="C69" s="1">
        <v>13.0748</v>
      </c>
      <c r="D69" s="1">
        <v>12.967000000000001</v>
      </c>
      <c r="E69" s="1">
        <v>12.6533</v>
      </c>
      <c r="F69" s="1">
        <v>10.51</v>
      </c>
      <c r="G69" s="1">
        <v>10.000299999999999</v>
      </c>
      <c r="H69" s="1">
        <v>9.6993600000000004</v>
      </c>
      <c r="I69" s="2">
        <v>-7.1032536331571192</v>
      </c>
    </row>
    <row r="70" spans="1:9" x14ac:dyDescent="0.25">
      <c r="A70" s="1" t="s">
        <v>140</v>
      </c>
      <c r="B70" s="1" t="s">
        <v>141</v>
      </c>
      <c r="C70" s="1">
        <v>10.8071</v>
      </c>
      <c r="D70" s="1">
        <v>11.664099999999999</v>
      </c>
      <c r="E70" s="1">
        <v>11.406000000000001</v>
      </c>
      <c r="F70" s="1">
        <v>9.2263599999999997</v>
      </c>
      <c r="G70" s="1">
        <v>8.2016399999999994</v>
      </c>
      <c r="H70" s="1">
        <v>8.0598100000000006</v>
      </c>
      <c r="I70" s="2">
        <v>-6.9473526617943202</v>
      </c>
    </row>
    <row r="71" spans="1:9" x14ac:dyDescent="0.25">
      <c r="A71" s="1" t="s">
        <v>142</v>
      </c>
      <c r="B71" s="1" t="s">
        <v>143</v>
      </c>
      <c r="C71" s="1">
        <v>5.9341200000000001</v>
      </c>
      <c r="D71" s="1">
        <v>6.1968800000000002</v>
      </c>
      <c r="E71" s="1">
        <v>6.0102099999999998</v>
      </c>
      <c r="F71" s="1">
        <v>4.3925400000000003</v>
      </c>
      <c r="G71" s="1">
        <v>2.78911</v>
      </c>
      <c r="H71" s="1">
        <v>2.68512</v>
      </c>
      <c r="I71" s="2">
        <v>-6.7652660317393041</v>
      </c>
    </row>
    <row r="72" spans="1:9" x14ac:dyDescent="0.25">
      <c r="A72" s="1" t="s">
        <v>144</v>
      </c>
      <c r="B72" s="1" t="s">
        <v>145</v>
      </c>
      <c r="C72" s="1">
        <v>8.8235399999999995</v>
      </c>
      <c r="D72" s="1">
        <v>7.8478899999999996</v>
      </c>
      <c r="E72" s="1">
        <v>8.9697800000000001</v>
      </c>
      <c r="F72" s="1">
        <v>5.9753800000000004</v>
      </c>
      <c r="G72" s="1">
        <v>6.3067700000000002</v>
      </c>
      <c r="H72" s="1">
        <v>5.0921700000000003</v>
      </c>
      <c r="I72" s="2">
        <v>-6.7534748510104512</v>
      </c>
    </row>
    <row r="73" spans="1:9" x14ac:dyDescent="0.25">
      <c r="A73" s="1" t="s">
        <v>146</v>
      </c>
      <c r="B73" s="1" t="s">
        <v>147</v>
      </c>
      <c r="C73" s="1">
        <v>10.9428</v>
      </c>
      <c r="D73" s="1">
        <v>11.966100000000001</v>
      </c>
      <c r="E73" s="1">
        <v>11.402699999999999</v>
      </c>
      <c r="F73" s="1">
        <v>8.4055400000000002</v>
      </c>
      <c r="G73" s="1">
        <v>8.3942200000000007</v>
      </c>
      <c r="H73" s="1">
        <v>9.2557899999999993</v>
      </c>
      <c r="I73" s="2">
        <v>-6.73658145245847</v>
      </c>
    </row>
    <row r="74" spans="1:9" x14ac:dyDescent="0.25">
      <c r="A74" s="1" t="s">
        <v>148</v>
      </c>
      <c r="B74" s="1" t="s">
        <v>149</v>
      </c>
      <c r="C74" s="1">
        <v>10.9665</v>
      </c>
      <c r="D74" s="1">
        <v>10.5435</v>
      </c>
      <c r="E74" s="1">
        <v>10.458399999999999</v>
      </c>
      <c r="F74" s="1">
        <v>8.3043999999999993</v>
      </c>
      <c r="G74" s="1">
        <v>7.3295000000000003</v>
      </c>
      <c r="H74" s="1">
        <v>8.0843799999999995</v>
      </c>
      <c r="I74" s="2">
        <v>-6.7273578414088</v>
      </c>
    </row>
    <row r="75" spans="1:9" x14ac:dyDescent="0.25">
      <c r="A75" s="1" t="s">
        <v>150</v>
      </c>
      <c r="B75" s="1" t="s">
        <v>151</v>
      </c>
      <c r="C75" s="1">
        <v>5.7656700000000001</v>
      </c>
      <c r="D75" s="1">
        <v>6.0603899999999999</v>
      </c>
      <c r="E75" s="1">
        <v>5.5440399999999999</v>
      </c>
      <c r="F75" s="1">
        <v>2.9335499999999999</v>
      </c>
      <c r="G75" s="1">
        <v>3.0176400000000001</v>
      </c>
      <c r="H75" s="1">
        <v>3.24329</v>
      </c>
      <c r="I75" s="2">
        <v>-6.6125497278979619</v>
      </c>
    </row>
    <row r="76" spans="1:9" x14ac:dyDescent="0.25">
      <c r="A76" s="1" t="s">
        <v>152</v>
      </c>
      <c r="B76" s="1" t="s">
        <v>153</v>
      </c>
      <c r="C76" s="1">
        <v>12.239599999999999</v>
      </c>
      <c r="D76" s="1">
        <v>11.871</v>
      </c>
      <c r="E76" s="1">
        <v>12.341900000000001</v>
      </c>
      <c r="F76" s="1">
        <v>8.6939299999999999</v>
      </c>
      <c r="G76" s="1">
        <v>9.3641799999999993</v>
      </c>
      <c r="H76" s="1">
        <v>10.2293</v>
      </c>
      <c r="I76" s="2">
        <v>-6.5964813022321236</v>
      </c>
    </row>
    <row r="77" spans="1:9" x14ac:dyDescent="0.25">
      <c r="A77" s="1" t="s">
        <v>154</v>
      </c>
      <c r="B77" s="1" t="s">
        <v>155</v>
      </c>
      <c r="C77" s="1">
        <v>5.3279500000000004</v>
      </c>
      <c r="D77" s="1">
        <v>6.30375</v>
      </c>
      <c r="E77" s="1">
        <v>6.5417399999999999</v>
      </c>
      <c r="F77" s="1">
        <v>4.5207199999999998</v>
      </c>
      <c r="G77" s="1">
        <v>2.46651</v>
      </c>
      <c r="H77" s="1">
        <v>3.0365000000000002</v>
      </c>
      <c r="I77" s="2">
        <v>-6.573082077644238</v>
      </c>
    </row>
    <row r="78" spans="1:9" x14ac:dyDescent="0.25">
      <c r="A78" s="1" t="s">
        <v>156</v>
      </c>
      <c r="B78" s="1" t="s">
        <v>157</v>
      </c>
      <c r="C78" s="1">
        <v>6.4434699999999996</v>
      </c>
      <c r="D78" s="1">
        <v>7.1652100000000001</v>
      </c>
      <c r="E78" s="1">
        <v>7.0510999999999999</v>
      </c>
      <c r="F78" s="1">
        <v>5.38347</v>
      </c>
      <c r="G78" s="1">
        <v>3.6749200000000002</v>
      </c>
      <c r="H78" s="1">
        <v>3.5158200000000002</v>
      </c>
      <c r="I78" s="2">
        <v>-6.4763906036758865</v>
      </c>
    </row>
    <row r="79" spans="1:9" x14ac:dyDescent="0.25">
      <c r="A79" s="1" t="s">
        <v>158</v>
      </c>
      <c r="B79" s="1" t="s">
        <v>159</v>
      </c>
      <c r="C79" s="1">
        <v>9.2773199999999996</v>
      </c>
      <c r="D79" s="1">
        <v>10.719799999999999</v>
      </c>
      <c r="E79" s="1">
        <v>10.5274</v>
      </c>
      <c r="F79" s="1">
        <v>7.4212699999999998</v>
      </c>
      <c r="G79" s="1">
        <v>7.2202200000000003</v>
      </c>
      <c r="H79" s="1">
        <v>7.8410900000000003</v>
      </c>
      <c r="I79" s="2">
        <v>-6.4114322061857028</v>
      </c>
    </row>
    <row r="80" spans="1:9" x14ac:dyDescent="0.25">
      <c r="A80" s="1" t="s">
        <v>160</v>
      </c>
      <c r="B80" s="1" t="s">
        <v>161</v>
      </c>
      <c r="C80" s="1">
        <v>10.701700000000001</v>
      </c>
      <c r="D80" s="1">
        <v>11.209099999999999</v>
      </c>
      <c r="E80" s="1">
        <v>11.025600000000001</v>
      </c>
      <c r="F80" s="1">
        <v>8.50136</v>
      </c>
      <c r="G80" s="1">
        <v>8.9590899999999998</v>
      </c>
      <c r="H80" s="1">
        <v>7.46075</v>
      </c>
      <c r="I80" s="2">
        <v>-6.3719428762969974</v>
      </c>
    </row>
    <row r="81" spans="1:9" x14ac:dyDescent="0.25">
      <c r="A81" s="1" t="s">
        <v>162</v>
      </c>
      <c r="B81" s="1" t="s">
        <v>163</v>
      </c>
      <c r="C81" s="1">
        <v>11.3001</v>
      </c>
      <c r="D81" s="1">
        <v>10.5471</v>
      </c>
      <c r="E81" s="1">
        <v>11.224399999999999</v>
      </c>
      <c r="F81" s="1">
        <v>9.73719</v>
      </c>
      <c r="G81" s="1">
        <v>7.45946</v>
      </c>
      <c r="H81" s="1">
        <v>7.8986799999999997</v>
      </c>
      <c r="I81" s="2">
        <v>-6.3148858984060006</v>
      </c>
    </row>
    <row r="82" spans="1:9" x14ac:dyDescent="0.25">
      <c r="A82" s="1" t="s">
        <v>164</v>
      </c>
      <c r="B82" s="1" t="s">
        <v>165</v>
      </c>
      <c r="C82" s="1">
        <v>7.8110200000000001</v>
      </c>
      <c r="D82" s="1">
        <v>8.5810300000000002</v>
      </c>
      <c r="E82" s="1">
        <v>8.7615700000000007</v>
      </c>
      <c r="F82" s="1">
        <v>6.9927299999999999</v>
      </c>
      <c r="G82" s="1">
        <v>5.6212499999999999</v>
      </c>
      <c r="H82" s="1">
        <v>4.6176000000000004</v>
      </c>
      <c r="I82" s="2">
        <v>-6.2362553417740179</v>
      </c>
    </row>
    <row r="83" spans="1:9" x14ac:dyDescent="0.25">
      <c r="A83" s="1" t="s">
        <v>166</v>
      </c>
      <c r="B83" s="1" t="s">
        <v>167</v>
      </c>
      <c r="C83" s="1">
        <v>9.7875399999999999</v>
      </c>
      <c r="D83" s="1">
        <v>9.452</v>
      </c>
      <c r="E83" s="1">
        <v>10.068899999999999</v>
      </c>
      <c r="F83" s="1">
        <v>8.3033599999999996</v>
      </c>
      <c r="G83" s="1">
        <v>7.3075000000000001</v>
      </c>
      <c r="H83" s="1">
        <v>5.8092600000000001</v>
      </c>
      <c r="I83" s="2">
        <v>-6.1878576141537707</v>
      </c>
    </row>
    <row r="84" spans="1:9" x14ac:dyDescent="0.25">
      <c r="A84" s="1" t="s">
        <v>168</v>
      </c>
      <c r="B84" s="1" t="s">
        <v>169</v>
      </c>
      <c r="C84" s="1">
        <v>11.414</v>
      </c>
      <c r="D84" s="1">
        <v>11.2584</v>
      </c>
      <c r="E84" s="1">
        <v>11.5433</v>
      </c>
      <c r="F84" s="1">
        <v>10.2014</v>
      </c>
      <c r="G84" s="1">
        <v>7.9265699999999999</v>
      </c>
      <c r="H84" s="1">
        <v>8.2077399999999994</v>
      </c>
      <c r="I84" s="2">
        <v>-6.175959677384065</v>
      </c>
    </row>
    <row r="85" spans="1:9" x14ac:dyDescent="0.25">
      <c r="A85" s="1" t="s">
        <v>170</v>
      </c>
      <c r="B85" s="1" t="s">
        <v>171</v>
      </c>
      <c r="C85" s="1">
        <v>12.4575</v>
      </c>
      <c r="D85" s="1">
        <v>12.3765</v>
      </c>
      <c r="E85" s="1">
        <v>12.2416</v>
      </c>
      <c r="F85" s="1">
        <v>9.5806199999999997</v>
      </c>
      <c r="G85" s="1">
        <v>10.9641</v>
      </c>
      <c r="H85" s="1">
        <v>8.6712100000000003</v>
      </c>
      <c r="I85" s="2">
        <v>-6.1470320195133281</v>
      </c>
    </row>
    <row r="86" spans="1:9" x14ac:dyDescent="0.25">
      <c r="A86" s="1" t="s">
        <v>172</v>
      </c>
      <c r="B86" s="1" t="s">
        <v>173</v>
      </c>
      <c r="C86" s="1">
        <v>12.6616</v>
      </c>
      <c r="D86" s="1">
        <v>10.662000000000001</v>
      </c>
      <c r="E86" s="1">
        <v>11.5899</v>
      </c>
      <c r="F86" s="1">
        <v>9.7375100000000003</v>
      </c>
      <c r="G86" s="1">
        <v>9.2379599999999993</v>
      </c>
      <c r="H86" s="1">
        <v>8.1331699999999998</v>
      </c>
      <c r="I86" s="2">
        <v>-6.0696780728360586</v>
      </c>
    </row>
    <row r="87" spans="1:9" x14ac:dyDescent="0.25">
      <c r="A87" s="1" t="s">
        <v>174</v>
      </c>
      <c r="B87" s="1" t="s">
        <v>175</v>
      </c>
      <c r="C87" s="1">
        <v>7.1317199999999996</v>
      </c>
      <c r="D87" s="1">
        <v>6.1854699999999996</v>
      </c>
      <c r="E87" s="1">
        <v>5.5911600000000004</v>
      </c>
      <c r="F87" s="1">
        <v>4.2819000000000003</v>
      </c>
      <c r="G87" s="1">
        <v>3.5904400000000001</v>
      </c>
      <c r="H87" s="1">
        <v>3.46143</v>
      </c>
      <c r="I87" s="2">
        <v>-5.7551758072006889</v>
      </c>
    </row>
    <row r="88" spans="1:9" x14ac:dyDescent="0.25">
      <c r="A88" s="1" t="s">
        <v>176</v>
      </c>
      <c r="B88" s="1" t="s">
        <v>177</v>
      </c>
      <c r="C88" s="1">
        <v>11.425599999999999</v>
      </c>
      <c r="D88" s="1">
        <v>12.2517</v>
      </c>
      <c r="E88" s="1">
        <v>11.9925</v>
      </c>
      <c r="F88" s="1">
        <v>10.0679</v>
      </c>
      <c r="G88" s="1">
        <v>8.7783999999999995</v>
      </c>
      <c r="H88" s="1">
        <v>9.2899399999999996</v>
      </c>
      <c r="I88" s="2">
        <v>-5.7008880323779536</v>
      </c>
    </row>
    <row r="89" spans="1:9" x14ac:dyDescent="0.25">
      <c r="A89" s="1" t="s">
        <v>178</v>
      </c>
      <c r="B89" s="1" t="s">
        <v>179</v>
      </c>
      <c r="C89" s="1">
        <v>7.2021600000000001</v>
      </c>
      <c r="D89" s="1">
        <v>7.8650500000000001</v>
      </c>
      <c r="E89" s="1">
        <v>7.2356499999999997</v>
      </c>
      <c r="F89" s="1">
        <v>6.0874499999999996</v>
      </c>
      <c r="G89" s="1">
        <v>4.15951</v>
      </c>
      <c r="H89" s="1">
        <v>4.5501699999999996</v>
      </c>
      <c r="I89" s="2">
        <v>-5.6643483813961346</v>
      </c>
    </row>
    <row r="90" spans="1:9" x14ac:dyDescent="0.25">
      <c r="A90" s="1" t="s">
        <v>180</v>
      </c>
      <c r="B90" s="1" t="s">
        <v>181</v>
      </c>
      <c r="C90" s="1">
        <v>8.9314800000000005</v>
      </c>
      <c r="D90" s="1">
        <v>9.8851600000000008</v>
      </c>
      <c r="E90" s="1">
        <v>9.5727100000000007</v>
      </c>
      <c r="F90" s="1">
        <v>6.9596999999999998</v>
      </c>
      <c r="G90" s="1">
        <v>7.9062999999999999</v>
      </c>
      <c r="H90" s="1">
        <v>6.0729300000000004</v>
      </c>
      <c r="I90" s="2">
        <v>-5.5924224024402545</v>
      </c>
    </row>
    <row r="91" spans="1:9" x14ac:dyDescent="0.25">
      <c r="A91" s="1" t="s">
        <v>182</v>
      </c>
      <c r="B91" s="1" t="s">
        <v>183</v>
      </c>
      <c r="C91" s="1">
        <v>9.8550299999999993</v>
      </c>
      <c r="D91" s="1">
        <v>10.4236</v>
      </c>
      <c r="E91" s="1">
        <v>10.0002</v>
      </c>
      <c r="F91" s="1">
        <v>7.7688100000000002</v>
      </c>
      <c r="G91" s="1">
        <v>7.6573000000000002</v>
      </c>
      <c r="H91" s="1">
        <v>7.4444299999999997</v>
      </c>
      <c r="I91" s="2">
        <v>-5.5382493116481655</v>
      </c>
    </row>
    <row r="92" spans="1:9" x14ac:dyDescent="0.25">
      <c r="A92" s="1" t="s">
        <v>184</v>
      </c>
      <c r="B92" s="1" t="s">
        <v>185</v>
      </c>
      <c r="C92" s="1">
        <v>11.6686</v>
      </c>
      <c r="D92" s="1">
        <v>12.032</v>
      </c>
      <c r="E92" s="1">
        <v>12.0212</v>
      </c>
      <c r="F92" s="1">
        <v>9.0910100000000007</v>
      </c>
      <c r="G92" s="1">
        <v>9.9964999999999993</v>
      </c>
      <c r="H92" s="1">
        <v>9.2393900000000002</v>
      </c>
      <c r="I92" s="2">
        <v>-5.5211418466493223</v>
      </c>
    </row>
    <row r="93" spans="1:9" x14ac:dyDescent="0.25">
      <c r="A93" s="1" t="s">
        <v>186</v>
      </c>
      <c r="B93" s="1" t="s">
        <v>187</v>
      </c>
      <c r="C93" s="1">
        <v>12.3065</v>
      </c>
      <c r="D93" s="1">
        <v>12.961399999999999</v>
      </c>
      <c r="E93" s="1">
        <v>13.086</v>
      </c>
      <c r="F93" s="1">
        <v>10.1637</v>
      </c>
      <c r="G93" s="1">
        <v>9.8325899999999997</v>
      </c>
      <c r="H93" s="1">
        <v>11.014200000000001</v>
      </c>
      <c r="I93" s="2">
        <v>-5.455847553437148</v>
      </c>
    </row>
    <row r="94" spans="1:9" x14ac:dyDescent="0.25">
      <c r="A94" s="1" t="s">
        <v>188</v>
      </c>
      <c r="B94" s="1" t="s">
        <v>189</v>
      </c>
      <c r="C94" s="1">
        <v>9.7128399999999999</v>
      </c>
      <c r="D94" s="1">
        <v>10.8056</v>
      </c>
      <c r="E94" s="1">
        <v>10.1021</v>
      </c>
      <c r="F94" s="1">
        <v>8.5266999999999999</v>
      </c>
      <c r="G94" s="1">
        <v>7.96244</v>
      </c>
      <c r="H94" s="1">
        <v>6.8364000000000003</v>
      </c>
      <c r="I94" s="2">
        <v>-5.3951634458971638</v>
      </c>
    </row>
    <row r="95" spans="1:9" x14ac:dyDescent="0.25">
      <c r="A95" s="1" t="s">
        <v>190</v>
      </c>
      <c r="B95" s="1" t="s">
        <v>191</v>
      </c>
      <c r="C95" s="1">
        <v>9.1093700000000002</v>
      </c>
      <c r="D95" s="1">
        <v>9.9749400000000001</v>
      </c>
      <c r="E95" s="1">
        <v>9.9913100000000004</v>
      </c>
      <c r="F95" s="1">
        <v>6.9614500000000001</v>
      </c>
      <c r="G95" s="1">
        <v>6.6985200000000003</v>
      </c>
      <c r="H95" s="1">
        <v>8.1286299999999994</v>
      </c>
      <c r="I95" s="2">
        <v>-5.3852251620738789</v>
      </c>
    </row>
    <row r="96" spans="1:9" x14ac:dyDescent="0.25">
      <c r="A96" s="1" t="s">
        <v>192</v>
      </c>
      <c r="B96" s="1" t="s">
        <v>193</v>
      </c>
      <c r="C96" s="1">
        <v>8.99817</v>
      </c>
      <c r="D96" s="1">
        <v>7.5580600000000002</v>
      </c>
      <c r="E96" s="1">
        <v>7.69543</v>
      </c>
      <c r="F96" s="1">
        <v>6.1683300000000001</v>
      </c>
      <c r="G96" s="1">
        <v>5.1398099999999998</v>
      </c>
      <c r="H96" s="1">
        <v>5.7722699999999998</v>
      </c>
      <c r="I96" s="2">
        <v>-5.2430876598816978</v>
      </c>
    </row>
    <row r="97" spans="1:9" x14ac:dyDescent="0.25">
      <c r="A97" s="1" t="s">
        <v>194</v>
      </c>
      <c r="B97" s="1" t="s">
        <v>195</v>
      </c>
      <c r="C97" s="1">
        <v>8.8544300000000007</v>
      </c>
      <c r="D97" s="1">
        <v>8.9827499999999993</v>
      </c>
      <c r="E97" s="1">
        <v>9.1153399999999998</v>
      </c>
      <c r="F97" s="1">
        <v>7.6520299999999999</v>
      </c>
      <c r="G97" s="1">
        <v>5.7375100000000003</v>
      </c>
      <c r="H97" s="1">
        <v>6.4252399999999996</v>
      </c>
      <c r="I97" s="2">
        <v>-5.2026500400316369</v>
      </c>
    </row>
    <row r="98" spans="1:9" x14ac:dyDescent="0.25">
      <c r="A98" s="1" t="s">
        <v>196</v>
      </c>
      <c r="B98" s="1" t="s">
        <v>197</v>
      </c>
      <c r="C98" s="1">
        <v>8.4648500000000002</v>
      </c>
      <c r="D98" s="1">
        <v>10.197699999999999</v>
      </c>
      <c r="E98" s="1">
        <v>10.564</v>
      </c>
      <c r="F98" s="1">
        <v>6.89527</v>
      </c>
      <c r="G98" s="1">
        <v>7.6279199999999996</v>
      </c>
      <c r="H98" s="1">
        <v>7.5773099999999998</v>
      </c>
      <c r="I98" s="2">
        <v>-5.1886168322219719</v>
      </c>
    </row>
    <row r="99" spans="1:9" x14ac:dyDescent="0.25">
      <c r="A99" s="1" t="s">
        <v>198</v>
      </c>
      <c r="B99" s="1" t="s">
        <v>199</v>
      </c>
      <c r="C99" s="1">
        <v>8.0185700000000004</v>
      </c>
      <c r="D99" s="1">
        <v>9.7486800000000002</v>
      </c>
      <c r="E99" s="1">
        <v>9.1429399999999994</v>
      </c>
      <c r="F99" s="1">
        <v>6.4112400000000003</v>
      </c>
      <c r="G99" s="1">
        <v>6.3181099999999999</v>
      </c>
      <c r="H99" s="1">
        <v>7.1767300000000001</v>
      </c>
      <c r="I99" s="2">
        <v>-5.0444722153620205</v>
      </c>
    </row>
    <row r="100" spans="1:9" x14ac:dyDescent="0.25">
      <c r="A100" s="1" t="s">
        <v>200</v>
      </c>
      <c r="B100" s="1" t="s">
        <v>201</v>
      </c>
      <c r="C100" s="1">
        <v>4.8569599999999999</v>
      </c>
      <c r="D100" s="1">
        <v>4.8297400000000001</v>
      </c>
      <c r="E100" s="1">
        <v>5.1874900000000004</v>
      </c>
      <c r="F100" s="1">
        <v>2.581</v>
      </c>
      <c r="G100" s="1">
        <v>2.2947899999999999</v>
      </c>
      <c r="H100" s="1">
        <v>3.1545399999999999</v>
      </c>
      <c r="I100" s="2">
        <v>-4.8611129854664323</v>
      </c>
    </row>
    <row r="101" spans="1:9" x14ac:dyDescent="0.25">
      <c r="A101" s="1" t="s">
        <v>202</v>
      </c>
      <c r="B101" s="1" t="s">
        <v>203</v>
      </c>
      <c r="C101" s="1">
        <v>9.5243300000000009</v>
      </c>
      <c r="D101" s="1">
        <v>10.611800000000001</v>
      </c>
      <c r="E101" s="1">
        <v>9.8254800000000007</v>
      </c>
      <c r="F101" s="1">
        <v>7.9913299999999996</v>
      </c>
      <c r="G101" s="1">
        <v>7.8673799999999998</v>
      </c>
      <c r="H101" s="1">
        <v>7.3618800000000002</v>
      </c>
      <c r="I101" s="2">
        <v>-4.7469691262305576</v>
      </c>
    </row>
    <row r="102" spans="1:9" x14ac:dyDescent="0.25">
      <c r="A102" s="1" t="s">
        <v>204</v>
      </c>
      <c r="B102" s="1" t="s">
        <v>205</v>
      </c>
      <c r="C102" s="1">
        <v>8.7925900000000006</v>
      </c>
      <c r="D102" s="1">
        <v>8.1116600000000005</v>
      </c>
      <c r="E102" s="1">
        <v>7.4717399999999996</v>
      </c>
      <c r="F102" s="1">
        <v>6.84389</v>
      </c>
      <c r="G102" s="1">
        <v>5.4054799999999998</v>
      </c>
      <c r="H102" s="1">
        <v>5.4008900000000004</v>
      </c>
      <c r="I102" s="2">
        <v>-4.7302289047375501</v>
      </c>
    </row>
    <row r="103" spans="1:9" x14ac:dyDescent="0.25">
      <c r="A103" s="1" t="s">
        <v>206</v>
      </c>
      <c r="B103" s="1" t="s">
        <v>207</v>
      </c>
      <c r="C103" s="1">
        <v>10.445499999999999</v>
      </c>
      <c r="D103" s="1">
        <v>9.0656300000000005</v>
      </c>
      <c r="E103" s="1">
        <v>9.3502700000000001</v>
      </c>
      <c r="F103" s="1">
        <v>8.2433499999999995</v>
      </c>
      <c r="G103" s="1">
        <v>7.3689099999999996</v>
      </c>
      <c r="H103" s="1">
        <v>6.7030500000000002</v>
      </c>
      <c r="I103" s="2">
        <v>-4.5379163020794184</v>
      </c>
    </row>
    <row r="104" spans="1:9" x14ac:dyDescent="0.25">
      <c r="A104" s="1" t="s">
        <v>208</v>
      </c>
      <c r="B104" s="1" t="s">
        <v>209</v>
      </c>
      <c r="C104" s="1">
        <v>13.4032</v>
      </c>
      <c r="D104" s="1">
        <v>13.841200000000001</v>
      </c>
      <c r="E104" s="1">
        <v>13.6515</v>
      </c>
      <c r="F104" s="1">
        <v>11.754799999999999</v>
      </c>
      <c r="G104" s="1">
        <v>11.052300000000001</v>
      </c>
      <c r="H104" s="1">
        <v>11.598800000000001</v>
      </c>
      <c r="I104" s="2">
        <v>-4.4794864161870231</v>
      </c>
    </row>
    <row r="105" spans="1:9" x14ac:dyDescent="0.25">
      <c r="A105" s="1" t="s">
        <v>210</v>
      </c>
      <c r="B105" s="1" t="s">
        <v>211</v>
      </c>
      <c r="C105" s="1">
        <v>9.7069500000000009</v>
      </c>
      <c r="D105" s="1">
        <v>9.1789100000000001</v>
      </c>
      <c r="E105" s="1">
        <v>9.5958900000000007</v>
      </c>
      <c r="F105" s="1">
        <v>7.6095100000000002</v>
      </c>
      <c r="G105" s="1">
        <v>7.1498499999999998</v>
      </c>
      <c r="H105" s="1">
        <v>7.3181399999999996</v>
      </c>
      <c r="I105" s="2">
        <v>-4.3916101811542703</v>
      </c>
    </row>
    <row r="106" spans="1:9" x14ac:dyDescent="0.25">
      <c r="A106" s="1" t="s">
        <v>212</v>
      </c>
      <c r="B106" s="1" t="s">
        <v>213</v>
      </c>
      <c r="C106" s="1">
        <v>12.228</v>
      </c>
      <c r="D106" s="1">
        <v>12.2126</v>
      </c>
      <c r="E106" s="1">
        <v>12.1868</v>
      </c>
      <c r="F106" s="1">
        <v>10.2714</v>
      </c>
      <c r="G106" s="1">
        <v>10.3726</v>
      </c>
      <c r="H106" s="1">
        <v>9.6994699999999998</v>
      </c>
      <c r="I106" s="2">
        <v>-4.2712055635613089</v>
      </c>
    </row>
    <row r="107" spans="1:9" x14ac:dyDescent="0.25">
      <c r="A107" s="1" t="s">
        <v>214</v>
      </c>
      <c r="B107" s="1" t="s">
        <v>215</v>
      </c>
      <c r="C107" s="1">
        <v>12.230499999999999</v>
      </c>
      <c r="D107" s="1">
        <v>12.696400000000001</v>
      </c>
      <c r="E107" s="1">
        <v>12.9495</v>
      </c>
      <c r="F107" s="1">
        <v>9.9376099999999994</v>
      </c>
      <c r="G107" s="1">
        <v>11.1134</v>
      </c>
      <c r="H107" s="1">
        <v>10.593999999999999</v>
      </c>
      <c r="I107" s="2">
        <v>-4.219669481902188</v>
      </c>
    </row>
    <row r="108" spans="1:9" x14ac:dyDescent="0.25">
      <c r="A108" s="1" t="s">
        <v>216</v>
      </c>
      <c r="B108" s="1" t="s">
        <v>217</v>
      </c>
      <c r="C108" s="1">
        <v>7.3685299999999998</v>
      </c>
      <c r="D108" s="1">
        <v>8.1197199999999992</v>
      </c>
      <c r="E108" s="1">
        <v>7.83202</v>
      </c>
      <c r="F108" s="1">
        <v>6.0595800000000004</v>
      </c>
      <c r="G108" s="1">
        <v>5.0575000000000001</v>
      </c>
      <c r="H108" s="1">
        <v>5.9722400000000002</v>
      </c>
      <c r="I108" s="2">
        <v>-4.2192405254127925</v>
      </c>
    </row>
    <row r="109" spans="1:9" x14ac:dyDescent="0.25">
      <c r="A109" s="1" t="s">
        <v>218</v>
      </c>
      <c r="B109" s="1" t="s">
        <v>219</v>
      </c>
      <c r="C109" s="1">
        <v>4.4835200000000004</v>
      </c>
      <c r="D109" s="1">
        <v>3.2797399999999999</v>
      </c>
      <c r="E109" s="1">
        <v>4.7994000000000003</v>
      </c>
      <c r="F109" s="1">
        <v>2.0902099999999999</v>
      </c>
      <c r="G109" s="1">
        <v>2.1325500000000002</v>
      </c>
      <c r="H109" s="1">
        <v>2.1248300000000002</v>
      </c>
      <c r="I109" s="2">
        <v>-4.2037882476650212</v>
      </c>
    </row>
    <row r="110" spans="1:9" x14ac:dyDescent="0.25">
      <c r="A110" s="1"/>
      <c r="B110" s="1" t="s">
        <v>220</v>
      </c>
      <c r="C110" s="1">
        <v>4.2186599999999999</v>
      </c>
      <c r="D110" s="1">
        <v>4.5197500000000002</v>
      </c>
      <c r="E110" s="1">
        <v>4.7097499999999997</v>
      </c>
      <c r="F110" s="1">
        <v>2.67421</v>
      </c>
      <c r="G110" s="1">
        <v>2.2722500000000001</v>
      </c>
      <c r="H110" s="1">
        <v>2.2969900000000001</v>
      </c>
      <c r="I110" s="2">
        <v>-4.1937378066595912</v>
      </c>
    </row>
    <row r="111" spans="1:9" x14ac:dyDescent="0.25">
      <c r="A111" s="1" t="s">
        <v>221</v>
      </c>
      <c r="B111" s="1" t="s">
        <v>222</v>
      </c>
      <c r="C111" s="1">
        <v>9.1787700000000001</v>
      </c>
      <c r="D111" s="1">
        <v>9.7184899999999992</v>
      </c>
      <c r="E111" s="1">
        <v>9.8029899999999994</v>
      </c>
      <c r="F111" s="1">
        <v>7.2379600000000002</v>
      </c>
      <c r="G111" s="1">
        <v>7.0082800000000001</v>
      </c>
      <c r="H111" s="1">
        <v>8.2896699999999992</v>
      </c>
      <c r="I111" s="2">
        <v>-4.154802789115867</v>
      </c>
    </row>
    <row r="112" spans="1:9" x14ac:dyDescent="0.25">
      <c r="A112" s="1" t="s">
        <v>223</v>
      </c>
      <c r="B112" s="1" t="s">
        <v>224</v>
      </c>
      <c r="C112" s="1">
        <v>7.9692999999999996</v>
      </c>
      <c r="D112" s="1">
        <v>8.1100100000000008</v>
      </c>
      <c r="E112" s="1">
        <v>7.02074</v>
      </c>
      <c r="F112" s="1">
        <v>6.1612299999999998</v>
      </c>
      <c r="G112" s="1">
        <v>4.8408100000000003</v>
      </c>
      <c r="H112" s="1">
        <v>5.9428599999999996</v>
      </c>
      <c r="I112" s="2">
        <v>-4.1459900860728602</v>
      </c>
    </row>
    <row r="113" spans="1:9" x14ac:dyDescent="0.25">
      <c r="A113" s="1" t="s">
        <v>225</v>
      </c>
      <c r="B113" s="1" t="s">
        <v>226</v>
      </c>
      <c r="C113" s="1">
        <v>6.1562799999999998</v>
      </c>
      <c r="D113" s="1">
        <v>6.4414100000000003</v>
      </c>
      <c r="E113" s="1">
        <v>6.8635900000000003</v>
      </c>
      <c r="F113" s="1">
        <v>3.5127600000000001</v>
      </c>
      <c r="G113" s="1">
        <v>4.3839699999999997</v>
      </c>
      <c r="H113" s="1">
        <v>5.4316899999999997</v>
      </c>
      <c r="I113" s="2">
        <v>-4.124692779253408</v>
      </c>
    </row>
    <row r="114" spans="1:9" x14ac:dyDescent="0.25">
      <c r="A114" s="1" t="s">
        <v>227</v>
      </c>
      <c r="B114" s="1" t="s">
        <v>228</v>
      </c>
      <c r="C114" s="1">
        <v>10.6191</v>
      </c>
      <c r="D114" s="1">
        <v>10.2135</v>
      </c>
      <c r="E114" s="1">
        <v>10.2874</v>
      </c>
      <c r="F114" s="1">
        <v>8.6416400000000007</v>
      </c>
      <c r="G114" s="1">
        <v>8.1636600000000001</v>
      </c>
      <c r="H114" s="1">
        <v>8.2119800000000005</v>
      </c>
      <c r="I114" s="2">
        <v>-4.0960689479136425</v>
      </c>
    </row>
    <row r="115" spans="1:9" x14ac:dyDescent="0.25">
      <c r="A115" s="1" t="s">
        <v>229</v>
      </c>
      <c r="B115" s="1" t="s">
        <v>230</v>
      </c>
      <c r="C115" s="1">
        <v>10.7493</v>
      </c>
      <c r="D115" s="1">
        <v>9.9133600000000008</v>
      </c>
      <c r="E115" s="1">
        <v>9.6508400000000005</v>
      </c>
      <c r="F115" s="1">
        <v>8.8189100000000007</v>
      </c>
      <c r="G115" s="1">
        <v>7.95824</v>
      </c>
      <c r="H115" s="1">
        <v>7.4567399999999999</v>
      </c>
      <c r="I115" s="2">
        <v>-4.0742560956015765</v>
      </c>
    </row>
    <row r="116" spans="1:9" x14ac:dyDescent="0.25">
      <c r="A116" s="1" t="s">
        <v>231</v>
      </c>
      <c r="B116" s="1" t="s">
        <v>232</v>
      </c>
      <c r="C116" s="1">
        <v>7.8407499999999999</v>
      </c>
      <c r="D116" s="1">
        <v>6.7862999999999998</v>
      </c>
      <c r="E116" s="1">
        <v>7.5106200000000003</v>
      </c>
      <c r="F116" s="1">
        <v>5.9339899999999997</v>
      </c>
      <c r="G116" s="1">
        <v>4.5848899999999997</v>
      </c>
      <c r="H116" s="1">
        <v>5.5399799999999999</v>
      </c>
      <c r="I116" s="2">
        <v>-4.073503082763402</v>
      </c>
    </row>
    <row r="117" spans="1:9" x14ac:dyDescent="0.25">
      <c r="A117" s="1" t="s">
        <v>233</v>
      </c>
      <c r="B117" s="1" t="s">
        <v>234</v>
      </c>
      <c r="C117" s="1">
        <v>5.4038300000000001</v>
      </c>
      <c r="D117" s="1">
        <v>6.5956299999999999</v>
      </c>
      <c r="E117" s="1">
        <v>6.5869099999999996</v>
      </c>
      <c r="F117" s="1">
        <v>4.4146400000000003</v>
      </c>
      <c r="G117" s="1">
        <v>3.8401999999999998</v>
      </c>
      <c r="H117" s="1">
        <v>4.2770900000000003</v>
      </c>
      <c r="I117" s="2">
        <v>-4.0506310020448062</v>
      </c>
    </row>
    <row r="118" spans="1:9" x14ac:dyDescent="0.25">
      <c r="A118" s="1" t="s">
        <v>235</v>
      </c>
      <c r="B118" s="1" t="s">
        <v>236</v>
      </c>
      <c r="C118" s="1">
        <v>4.3700900000000003</v>
      </c>
      <c r="D118" s="1">
        <v>4.3579100000000004</v>
      </c>
      <c r="E118" s="1">
        <v>4.6443500000000002</v>
      </c>
      <c r="F118" s="1">
        <v>2.5526200000000001</v>
      </c>
      <c r="G118" s="1">
        <v>2.3887299999999998</v>
      </c>
      <c r="H118" s="1">
        <v>2.40361</v>
      </c>
      <c r="I118" s="2">
        <v>-4.0253940024146555</v>
      </c>
    </row>
    <row r="119" spans="1:9" x14ac:dyDescent="0.25">
      <c r="A119" s="1" t="s">
        <v>237</v>
      </c>
      <c r="B119" s="1" t="s">
        <v>238</v>
      </c>
      <c r="C119" s="1">
        <v>7.3552200000000001</v>
      </c>
      <c r="D119" s="1">
        <v>8.3473600000000001</v>
      </c>
      <c r="E119" s="1">
        <v>8.1950699999999994</v>
      </c>
      <c r="F119" s="1">
        <v>5.9297000000000004</v>
      </c>
      <c r="G119" s="1">
        <v>5.4695799999999997</v>
      </c>
      <c r="H119" s="1">
        <v>6.4850899999999996</v>
      </c>
      <c r="I119" s="2">
        <v>-4.0122921746667162</v>
      </c>
    </row>
    <row r="120" spans="1:9" x14ac:dyDescent="0.25">
      <c r="A120" s="1" t="s">
        <v>239</v>
      </c>
      <c r="B120" s="1" t="s">
        <v>240</v>
      </c>
      <c r="C120" s="1">
        <v>7.6901999999999999</v>
      </c>
      <c r="D120" s="1">
        <v>7.0969100000000003</v>
      </c>
      <c r="E120" s="1">
        <v>7.1239699999999999</v>
      </c>
      <c r="F120" s="1">
        <v>5.8939000000000004</v>
      </c>
      <c r="G120" s="1">
        <v>4.7516699999999998</v>
      </c>
      <c r="H120" s="1">
        <v>5.2641200000000001</v>
      </c>
      <c r="I120" s="2">
        <v>-4.0012848390818911</v>
      </c>
    </row>
    <row r="121" spans="1:9" x14ac:dyDescent="0.25">
      <c r="A121" s="1" t="s">
        <v>241</v>
      </c>
      <c r="B121" s="1" t="s">
        <v>242</v>
      </c>
      <c r="C121" s="1">
        <v>11.3223</v>
      </c>
      <c r="D121" s="1">
        <v>11.715999999999999</v>
      </c>
      <c r="E121" s="1">
        <v>11.603899999999999</v>
      </c>
      <c r="F121" s="1">
        <v>8.76769</v>
      </c>
      <c r="G121" s="1">
        <v>10.156700000000001</v>
      </c>
      <c r="H121" s="1">
        <v>9.7579200000000004</v>
      </c>
      <c r="I121" s="2">
        <v>-3.9631017279786764</v>
      </c>
    </row>
    <row r="122" spans="1:9" x14ac:dyDescent="0.25">
      <c r="A122" s="1" t="s">
        <v>243</v>
      </c>
      <c r="B122" s="1" t="s">
        <v>244</v>
      </c>
      <c r="C122" s="1">
        <v>8.2017600000000002</v>
      </c>
      <c r="D122" s="1">
        <v>8.1718299999999999</v>
      </c>
      <c r="E122" s="1">
        <v>8.8878400000000006</v>
      </c>
      <c r="F122" s="1">
        <v>6.0648099999999996</v>
      </c>
      <c r="G122" s="1">
        <v>6.8397500000000004</v>
      </c>
      <c r="H122" s="1">
        <v>6.4150600000000004</v>
      </c>
      <c r="I122" s="2">
        <v>-3.9465809283164415</v>
      </c>
    </row>
    <row r="123" spans="1:9" x14ac:dyDescent="0.25">
      <c r="A123" s="1" t="s">
        <v>245</v>
      </c>
      <c r="B123" s="1" t="s">
        <v>246</v>
      </c>
      <c r="C123" s="1">
        <v>13.742800000000001</v>
      </c>
      <c r="D123" s="1">
        <v>13.6023</v>
      </c>
      <c r="E123" s="1">
        <v>13.8035</v>
      </c>
      <c r="F123" s="1">
        <v>11.3759</v>
      </c>
      <c r="G123" s="1">
        <v>12.582100000000001</v>
      </c>
      <c r="H123" s="1">
        <v>11.272600000000001</v>
      </c>
      <c r="I123" s="2">
        <v>-3.9249292994163585</v>
      </c>
    </row>
    <row r="124" spans="1:9" x14ac:dyDescent="0.25">
      <c r="A124" s="1" t="s">
        <v>247</v>
      </c>
      <c r="B124" s="1" t="s">
        <v>248</v>
      </c>
      <c r="C124" s="1">
        <v>9.3920399999999997</v>
      </c>
      <c r="D124" s="1">
        <v>8.9784299999999995</v>
      </c>
      <c r="E124" s="1">
        <v>9.0716000000000001</v>
      </c>
      <c r="F124" s="1">
        <v>8.2129700000000003</v>
      </c>
      <c r="G124" s="1">
        <v>6.5227700000000004</v>
      </c>
      <c r="H124" s="1">
        <v>6.7962999999999996</v>
      </c>
      <c r="I124" s="2">
        <v>-3.9177083457385313</v>
      </c>
    </row>
    <row r="125" spans="1:9" x14ac:dyDescent="0.25">
      <c r="A125" s="1" t="s">
        <v>249</v>
      </c>
      <c r="B125" s="1" t="s">
        <v>250</v>
      </c>
      <c r="C125" s="1">
        <v>10.2125</v>
      </c>
      <c r="D125" s="1">
        <v>9.5346700000000002</v>
      </c>
      <c r="E125" s="1">
        <v>10.318899999999999</v>
      </c>
      <c r="F125" s="1">
        <v>8.0408000000000008</v>
      </c>
      <c r="G125" s="1">
        <v>7.8701600000000003</v>
      </c>
      <c r="H125" s="1">
        <v>8.2489000000000008</v>
      </c>
      <c r="I125" s="2">
        <v>-3.9142520728131229</v>
      </c>
    </row>
    <row r="126" spans="1:9" x14ac:dyDescent="0.25">
      <c r="A126" s="1" t="s">
        <v>251</v>
      </c>
      <c r="B126" s="1" t="s">
        <v>252</v>
      </c>
      <c r="C126" s="1">
        <v>8.4441400000000009</v>
      </c>
      <c r="D126" s="1">
        <v>9.4052799999999994</v>
      </c>
      <c r="E126" s="1">
        <v>9.2337699999999998</v>
      </c>
      <c r="F126" s="1">
        <v>7.3253500000000003</v>
      </c>
      <c r="G126" s="1">
        <v>6.8496899999999998</v>
      </c>
      <c r="H126" s="1">
        <v>7.0119699999999998</v>
      </c>
      <c r="I126" s="2">
        <v>-3.9051916011810466</v>
      </c>
    </row>
    <row r="127" spans="1:9" x14ac:dyDescent="0.25">
      <c r="A127" s="1" t="s">
        <v>253</v>
      </c>
      <c r="B127" s="1" t="s">
        <v>254</v>
      </c>
      <c r="C127" s="1">
        <v>5.0114400000000003</v>
      </c>
      <c r="D127" s="1">
        <v>4.6709699999999996</v>
      </c>
      <c r="E127" s="1">
        <v>5.7022300000000001</v>
      </c>
      <c r="F127" s="1">
        <v>3.2689300000000001</v>
      </c>
      <c r="G127" s="1">
        <v>2.9436</v>
      </c>
      <c r="H127" s="1">
        <v>3.2815099999999999</v>
      </c>
      <c r="I127" s="2">
        <v>-3.9001600624040194</v>
      </c>
    </row>
    <row r="128" spans="1:9" x14ac:dyDescent="0.25">
      <c r="A128" s="1" t="s">
        <v>255</v>
      </c>
      <c r="B128" s="1" t="s">
        <v>256</v>
      </c>
      <c r="C128" s="1">
        <v>7.7022599999999999</v>
      </c>
      <c r="D128" s="1">
        <v>8.8406500000000001</v>
      </c>
      <c r="E128" s="1">
        <v>8.7316000000000003</v>
      </c>
      <c r="F128" s="1">
        <v>7.1071799999999996</v>
      </c>
      <c r="G128" s="1">
        <v>6.66906</v>
      </c>
      <c r="H128" s="1">
        <v>5.6466200000000004</v>
      </c>
      <c r="I128" s="2">
        <v>-3.8652185758022957</v>
      </c>
    </row>
    <row r="129" spans="1:9" x14ac:dyDescent="0.25">
      <c r="A129" s="1" t="s">
        <v>257</v>
      </c>
      <c r="B129" s="1" t="s">
        <v>258</v>
      </c>
      <c r="C129" s="1">
        <v>13.675800000000001</v>
      </c>
      <c r="D129" s="1">
        <v>13.6433</v>
      </c>
      <c r="E129" s="1">
        <v>13.9391</v>
      </c>
      <c r="F129" s="1">
        <v>11.582599999999999</v>
      </c>
      <c r="G129" s="1">
        <v>11.777799999999999</v>
      </c>
      <c r="H129" s="1">
        <v>12.096</v>
      </c>
      <c r="I129" s="2">
        <v>-3.8209551758296709</v>
      </c>
    </row>
    <row r="130" spans="1:9" x14ac:dyDescent="0.25">
      <c r="A130" s="1" t="s">
        <v>259</v>
      </c>
      <c r="B130" s="1" t="s">
        <v>260</v>
      </c>
      <c r="C130" s="1">
        <v>8.9855</v>
      </c>
      <c r="D130" s="1">
        <v>9.0417699999999996</v>
      </c>
      <c r="E130" s="1">
        <v>8.4494299999999996</v>
      </c>
      <c r="F130" s="1">
        <v>7.2452100000000002</v>
      </c>
      <c r="G130" s="1">
        <v>6.8168600000000001</v>
      </c>
      <c r="H130" s="1">
        <v>6.6229800000000001</v>
      </c>
      <c r="I130" s="2">
        <v>-3.8120049694714724</v>
      </c>
    </row>
    <row r="131" spans="1:9" x14ac:dyDescent="0.25">
      <c r="A131" s="1" t="s">
        <v>261</v>
      </c>
      <c r="B131" s="1" t="s">
        <v>262</v>
      </c>
      <c r="C131" s="1">
        <v>5.28688</v>
      </c>
      <c r="D131" s="1">
        <v>6.5317800000000004</v>
      </c>
      <c r="E131" s="1">
        <v>6.3960900000000001</v>
      </c>
      <c r="F131" s="1">
        <v>4.6087100000000003</v>
      </c>
      <c r="G131" s="1">
        <v>3.9509300000000001</v>
      </c>
      <c r="H131" s="1">
        <v>3.9556499999999999</v>
      </c>
      <c r="I131" s="2">
        <v>-3.7316663501795047</v>
      </c>
    </row>
    <row r="132" spans="1:9" x14ac:dyDescent="0.25">
      <c r="A132" s="1" t="s">
        <v>263</v>
      </c>
      <c r="B132" s="1" t="s">
        <v>264</v>
      </c>
      <c r="C132" s="1">
        <v>6.1344599999999998</v>
      </c>
      <c r="D132" s="1">
        <v>6.1097400000000004</v>
      </c>
      <c r="E132" s="1">
        <v>7.5417199999999998</v>
      </c>
      <c r="F132" s="1">
        <v>5.2488599999999996</v>
      </c>
      <c r="G132" s="1">
        <v>4.26837</v>
      </c>
      <c r="H132" s="1">
        <v>4.5759800000000004</v>
      </c>
      <c r="I132" s="2">
        <v>-3.7258510495536576</v>
      </c>
    </row>
    <row r="133" spans="1:9" x14ac:dyDescent="0.25">
      <c r="A133" s="1" t="s">
        <v>265</v>
      </c>
      <c r="B133" s="1" t="s">
        <v>266</v>
      </c>
      <c r="C133" s="1">
        <v>12.224500000000001</v>
      </c>
      <c r="D133" s="1">
        <v>12.162699999999999</v>
      </c>
      <c r="E133" s="1">
        <v>12.1248</v>
      </c>
      <c r="F133" s="1">
        <v>10.429500000000001</v>
      </c>
      <c r="G133" s="1">
        <v>9.4892699999999994</v>
      </c>
      <c r="H133" s="1">
        <v>10.918699999999999</v>
      </c>
      <c r="I133" s="2">
        <v>-3.7102335402809712</v>
      </c>
    </row>
    <row r="134" spans="1:9" x14ac:dyDescent="0.25">
      <c r="A134" s="1" t="s">
        <v>267</v>
      </c>
      <c r="B134" s="1" t="s">
        <v>268</v>
      </c>
      <c r="C134" s="1">
        <v>11.369400000000001</v>
      </c>
      <c r="D134" s="1">
        <v>12.0044</v>
      </c>
      <c r="E134" s="1">
        <v>12.337199999999999</v>
      </c>
      <c r="F134" s="1">
        <v>10.129300000000001</v>
      </c>
      <c r="G134" s="1">
        <v>9.6955200000000001</v>
      </c>
      <c r="H134" s="1">
        <v>10.2125</v>
      </c>
      <c r="I134" s="2">
        <v>-3.7095049527509105</v>
      </c>
    </row>
    <row r="135" spans="1:9" x14ac:dyDescent="0.25">
      <c r="A135" s="1" t="s">
        <v>269</v>
      </c>
      <c r="B135" s="1" t="s">
        <v>270</v>
      </c>
      <c r="C135" s="1">
        <v>13.788399999999999</v>
      </c>
      <c r="D135" s="1">
        <v>13.8657</v>
      </c>
      <c r="E135" s="1">
        <v>13.729900000000001</v>
      </c>
      <c r="F135" s="1">
        <v>11.901899999999999</v>
      </c>
      <c r="G135" s="1">
        <v>12.039899999999999</v>
      </c>
      <c r="H135" s="1">
        <v>11.795</v>
      </c>
      <c r="I135" s="2">
        <v>-3.6868788229626257</v>
      </c>
    </row>
    <row r="136" spans="1:9" x14ac:dyDescent="0.25">
      <c r="A136" s="1" t="s">
        <v>271</v>
      </c>
      <c r="B136" s="1" t="s">
        <v>272</v>
      </c>
      <c r="C136" s="1">
        <v>8.8055800000000009</v>
      </c>
      <c r="D136" s="1">
        <v>8.3611199999999997</v>
      </c>
      <c r="E136" s="1">
        <v>8.6284399999999994</v>
      </c>
      <c r="F136" s="1">
        <v>6.9573799999999997</v>
      </c>
      <c r="G136" s="1">
        <v>6.2557600000000004</v>
      </c>
      <c r="H136" s="1">
        <v>6.9364800000000004</v>
      </c>
      <c r="I136" s="2">
        <v>-3.6854479928675596</v>
      </c>
    </row>
    <row r="137" spans="1:9" x14ac:dyDescent="0.25">
      <c r="A137" s="1" t="s">
        <v>273</v>
      </c>
      <c r="B137" s="1" t="s">
        <v>274</v>
      </c>
      <c r="C137" s="1">
        <v>10.492900000000001</v>
      </c>
      <c r="D137" s="1">
        <v>10.345499999999999</v>
      </c>
      <c r="E137" s="1">
        <v>10.663600000000001</v>
      </c>
      <c r="F137" s="1">
        <v>8.68126</v>
      </c>
      <c r="G137" s="1">
        <v>8.6787899999999993</v>
      </c>
      <c r="H137" s="1">
        <v>8.5683500000000006</v>
      </c>
      <c r="I137" s="2">
        <v>-3.6247127429997383</v>
      </c>
    </row>
    <row r="138" spans="1:9" x14ac:dyDescent="0.25">
      <c r="A138" s="1" t="s">
        <v>275</v>
      </c>
      <c r="B138" s="1" t="s">
        <v>276</v>
      </c>
      <c r="C138" s="1">
        <v>10.4895</v>
      </c>
      <c r="D138" s="1">
        <v>10.7683</v>
      </c>
      <c r="E138" s="1">
        <v>10.451599999999999</v>
      </c>
      <c r="F138" s="1">
        <v>9.0977800000000002</v>
      </c>
      <c r="G138" s="1">
        <v>8.5250299999999992</v>
      </c>
      <c r="H138" s="1">
        <v>8.5371299999999994</v>
      </c>
      <c r="I138" s="2">
        <v>-3.6045520950647649</v>
      </c>
    </row>
    <row r="139" spans="1:9" x14ac:dyDescent="0.25">
      <c r="A139" s="1" t="s">
        <v>277</v>
      </c>
      <c r="B139" s="1" t="s">
        <v>278</v>
      </c>
      <c r="C139" s="1">
        <v>11.0458</v>
      </c>
      <c r="D139" s="1">
        <v>11.079700000000001</v>
      </c>
      <c r="E139" s="1">
        <v>10.9651</v>
      </c>
      <c r="F139" s="1">
        <v>10.1774</v>
      </c>
      <c r="G139" s="1">
        <v>8.59511</v>
      </c>
      <c r="H139" s="1">
        <v>8.7815700000000003</v>
      </c>
      <c r="I139" s="2">
        <v>-3.5937913899640277</v>
      </c>
    </row>
    <row r="140" spans="1:9" x14ac:dyDescent="0.25">
      <c r="A140" s="1" t="s">
        <v>279</v>
      </c>
      <c r="B140" s="1" t="s">
        <v>280</v>
      </c>
      <c r="C140" s="1">
        <v>10.295400000000001</v>
      </c>
      <c r="D140" s="1">
        <v>10.772500000000001</v>
      </c>
      <c r="E140" s="1">
        <v>11.007400000000001</v>
      </c>
      <c r="F140" s="1">
        <v>8.6355699999999995</v>
      </c>
      <c r="G140" s="1">
        <v>8.6172699999999995</v>
      </c>
      <c r="H140" s="1">
        <v>9.4308899999999998</v>
      </c>
      <c r="I140" s="2">
        <v>-3.4754264170485265</v>
      </c>
    </row>
    <row r="141" spans="1:9" x14ac:dyDescent="0.25">
      <c r="A141" s="1" t="s">
        <v>281</v>
      </c>
      <c r="B141" s="1" t="s">
        <v>282</v>
      </c>
      <c r="C141" s="1">
        <v>8.9062400000000004</v>
      </c>
      <c r="D141" s="1">
        <v>9.2456200000000006</v>
      </c>
      <c r="E141" s="1">
        <v>9.3927099999999992</v>
      </c>
      <c r="F141" s="1">
        <v>7.7432499999999997</v>
      </c>
      <c r="G141" s="1">
        <v>6.8193900000000003</v>
      </c>
      <c r="H141" s="1">
        <v>7.5947300000000002</v>
      </c>
      <c r="I141" s="2">
        <v>-3.4719191041736575</v>
      </c>
    </row>
    <row r="142" spans="1:9" x14ac:dyDescent="0.25">
      <c r="A142" s="1" t="s">
        <v>283</v>
      </c>
      <c r="B142" s="1" t="s">
        <v>284</v>
      </c>
      <c r="C142" s="1">
        <v>11.084899999999999</v>
      </c>
      <c r="D142" s="1">
        <v>11.634499999999999</v>
      </c>
      <c r="E142" s="1">
        <v>11.3748</v>
      </c>
      <c r="F142" s="1">
        <v>9.0819799999999997</v>
      </c>
      <c r="G142" s="1">
        <v>10.027100000000001</v>
      </c>
      <c r="H142" s="1">
        <v>9.6616300000000006</v>
      </c>
      <c r="I142" s="2">
        <v>-3.4211862970558458</v>
      </c>
    </row>
    <row r="143" spans="1:9" x14ac:dyDescent="0.25">
      <c r="A143" s="1" t="s">
        <v>285</v>
      </c>
      <c r="B143" s="1" t="s">
        <v>286</v>
      </c>
      <c r="C143" s="1">
        <v>5.76424</v>
      </c>
      <c r="D143" s="1">
        <v>6.8572499999999996</v>
      </c>
      <c r="E143" s="1">
        <v>6.7211699999999999</v>
      </c>
      <c r="F143" s="1">
        <v>5.06806</v>
      </c>
      <c r="G143" s="1">
        <v>4.6839500000000003</v>
      </c>
      <c r="H143" s="1">
        <v>4.2692399999999999</v>
      </c>
      <c r="I143" s="2">
        <v>-3.4195425313620116</v>
      </c>
    </row>
    <row r="144" spans="1:9" x14ac:dyDescent="0.25">
      <c r="A144" s="1" t="s">
        <v>287</v>
      </c>
      <c r="B144" s="1" t="s">
        <v>288</v>
      </c>
      <c r="C144" s="1">
        <v>6.0257300000000003</v>
      </c>
      <c r="D144" s="1">
        <v>7.1720300000000003</v>
      </c>
      <c r="E144" s="1">
        <v>7.2921899999999997</v>
      </c>
      <c r="F144" s="1">
        <v>4.9545700000000004</v>
      </c>
      <c r="G144" s="1">
        <v>5.30802</v>
      </c>
      <c r="H144" s="1">
        <v>4.9104900000000002</v>
      </c>
      <c r="I144" s="2">
        <v>-3.4159574393245644</v>
      </c>
    </row>
    <row r="145" spans="1:9" x14ac:dyDescent="0.25">
      <c r="A145" s="1" t="s">
        <v>289</v>
      </c>
      <c r="B145" s="1" t="s">
        <v>290</v>
      </c>
      <c r="C145" s="1">
        <v>5.1133600000000001</v>
      </c>
      <c r="D145" s="1">
        <v>5.7824900000000001</v>
      </c>
      <c r="E145" s="1">
        <v>5.1601299999999997</v>
      </c>
      <c r="F145" s="1">
        <v>3.51675</v>
      </c>
      <c r="G145" s="1">
        <v>3.5802499999999999</v>
      </c>
      <c r="H145" s="1">
        <v>3.6464500000000002</v>
      </c>
      <c r="I145" s="2">
        <v>-3.4125337948451779</v>
      </c>
    </row>
    <row r="146" spans="1:9" x14ac:dyDescent="0.25">
      <c r="A146" s="1" t="s">
        <v>291</v>
      </c>
      <c r="B146" s="1" t="s">
        <v>292</v>
      </c>
      <c r="C146" s="1">
        <v>5.3785800000000004</v>
      </c>
      <c r="D146" s="1">
        <v>4.8442299999999996</v>
      </c>
      <c r="E146" s="1">
        <v>4.64222</v>
      </c>
      <c r="F146" s="1">
        <v>3.8777900000000001</v>
      </c>
      <c r="G146" s="1">
        <v>3.2396199999999999</v>
      </c>
      <c r="H146" s="1">
        <v>2.4525999999999999</v>
      </c>
      <c r="I146" s="2">
        <v>-3.3987557021045274</v>
      </c>
    </row>
    <row r="147" spans="1:9" x14ac:dyDescent="0.25">
      <c r="A147" s="1" t="s">
        <v>293</v>
      </c>
      <c r="B147" s="1" t="s">
        <v>294</v>
      </c>
      <c r="C147" s="1">
        <v>12.017799999999999</v>
      </c>
      <c r="D147" s="1">
        <v>11.7813</v>
      </c>
      <c r="E147" s="1">
        <v>12.043799999999999</v>
      </c>
      <c r="F147" s="1">
        <v>11.0801</v>
      </c>
      <c r="G147" s="1">
        <v>10.010400000000001</v>
      </c>
      <c r="H147" s="1">
        <v>9.5620200000000004</v>
      </c>
      <c r="I147" s="2">
        <v>-3.3175694485664464</v>
      </c>
    </row>
    <row r="148" spans="1:9" x14ac:dyDescent="0.25">
      <c r="A148" s="1" t="s">
        <v>295</v>
      </c>
      <c r="B148" s="1" t="s">
        <v>296</v>
      </c>
      <c r="C148" s="1">
        <v>9.1485900000000004</v>
      </c>
      <c r="D148" s="1">
        <v>8.5586699999999993</v>
      </c>
      <c r="E148" s="1">
        <v>9.1172599999999999</v>
      </c>
      <c r="F148" s="1">
        <v>7.7327000000000004</v>
      </c>
      <c r="G148" s="1">
        <v>6.7140500000000003</v>
      </c>
      <c r="H148" s="1">
        <v>7.1882599999999996</v>
      </c>
      <c r="I148" s="2">
        <v>-3.3169026420531917</v>
      </c>
    </row>
    <row r="149" spans="1:9" x14ac:dyDescent="0.25">
      <c r="A149" s="1" t="s">
        <v>297</v>
      </c>
      <c r="B149" s="1" t="s">
        <v>298</v>
      </c>
      <c r="C149" s="1">
        <v>8.4770099999999999</v>
      </c>
      <c r="D149" s="1">
        <v>8.8901199999999996</v>
      </c>
      <c r="E149" s="1">
        <v>9.4588099999999997</v>
      </c>
      <c r="F149" s="1">
        <v>7.1297699999999997</v>
      </c>
      <c r="G149" s="1">
        <v>6.66751</v>
      </c>
      <c r="H149" s="1">
        <v>7.9007899999999998</v>
      </c>
      <c r="I149" s="2">
        <v>-3.2699985590752956</v>
      </c>
    </row>
    <row r="150" spans="1:9" x14ac:dyDescent="0.25">
      <c r="A150" s="1" t="s">
        <v>299</v>
      </c>
      <c r="B150" s="1" t="s">
        <v>300</v>
      </c>
      <c r="C150" s="1">
        <v>9.2125800000000009</v>
      </c>
      <c r="D150" s="1">
        <v>9.3893500000000003</v>
      </c>
      <c r="E150" s="1">
        <v>8.9816199999999995</v>
      </c>
      <c r="F150" s="1">
        <v>7.3054800000000002</v>
      </c>
      <c r="G150" s="1">
        <v>7.2034399999999996</v>
      </c>
      <c r="H150" s="1">
        <v>7.95967</v>
      </c>
      <c r="I150" s="2">
        <v>-3.2602591982783173</v>
      </c>
    </row>
    <row r="151" spans="1:9" x14ac:dyDescent="0.25">
      <c r="A151" s="1" t="s">
        <v>301</v>
      </c>
      <c r="B151" s="1" t="s">
        <v>302</v>
      </c>
      <c r="C151" s="1">
        <v>5.3133100000000004</v>
      </c>
      <c r="D151" s="1">
        <v>4.5186200000000003</v>
      </c>
      <c r="E151" s="1">
        <v>5.41927</v>
      </c>
      <c r="F151" s="1">
        <v>3.0475099999999999</v>
      </c>
      <c r="G151" s="1">
        <v>3.27773</v>
      </c>
      <c r="H151" s="1">
        <v>3.8261799999999999</v>
      </c>
      <c r="I151" s="2">
        <v>-3.2488444398877432</v>
      </c>
    </row>
    <row r="152" spans="1:9" x14ac:dyDescent="0.25">
      <c r="A152" s="1" t="s">
        <v>303</v>
      </c>
      <c r="B152" s="1" t="s">
        <v>304</v>
      </c>
      <c r="C152" s="1">
        <v>5.5273700000000003</v>
      </c>
      <c r="D152" s="1">
        <v>5.4410600000000002</v>
      </c>
      <c r="E152" s="1">
        <v>5.5561800000000003</v>
      </c>
      <c r="F152" s="1">
        <v>4.0568999999999997</v>
      </c>
      <c r="G152" s="1">
        <v>3.5902400000000001</v>
      </c>
      <c r="H152" s="1">
        <v>3.7803</v>
      </c>
      <c r="I152" s="2">
        <v>-3.2468858536917753</v>
      </c>
    </row>
    <row r="153" spans="1:9" x14ac:dyDescent="0.25">
      <c r="A153" s="1" t="s">
        <v>305</v>
      </c>
      <c r="B153" s="1" t="s">
        <v>306</v>
      </c>
      <c r="C153" s="1">
        <v>9.6151900000000001</v>
      </c>
      <c r="D153" s="1">
        <v>9.8849199999999993</v>
      </c>
      <c r="E153" s="1">
        <v>10.1568</v>
      </c>
      <c r="F153" s="1">
        <v>7.6451399999999996</v>
      </c>
      <c r="G153" s="1">
        <v>8.9082899999999992</v>
      </c>
      <c r="H153" s="1">
        <v>8.0953999999999997</v>
      </c>
      <c r="I153" s="2">
        <v>-3.180734602977175</v>
      </c>
    </row>
    <row r="154" spans="1:9" x14ac:dyDescent="0.25">
      <c r="A154" s="1" t="s">
        <v>307</v>
      </c>
      <c r="B154" s="1" t="s">
        <v>308</v>
      </c>
      <c r="C154" s="1">
        <v>7.4445899999999998</v>
      </c>
      <c r="D154" s="1">
        <v>7.3906900000000002</v>
      </c>
      <c r="E154" s="1">
        <v>7.4531799999999997</v>
      </c>
      <c r="F154" s="1">
        <v>6.4630900000000002</v>
      </c>
      <c r="G154" s="1">
        <v>5.1312300000000004</v>
      </c>
      <c r="H154" s="1">
        <v>5.6886799999999997</v>
      </c>
      <c r="I154" s="2">
        <v>-3.1788097326039946</v>
      </c>
    </row>
    <row r="155" spans="1:9" x14ac:dyDescent="0.25">
      <c r="A155" s="1" t="s">
        <v>309</v>
      </c>
      <c r="B155" s="1" t="s">
        <v>310</v>
      </c>
      <c r="C155" s="1">
        <v>12.8962</v>
      </c>
      <c r="D155" s="1">
        <v>12.8072</v>
      </c>
      <c r="E155" s="1">
        <v>12.8368</v>
      </c>
      <c r="F155" s="1">
        <v>11.1534</v>
      </c>
      <c r="G155" s="1">
        <v>11.469799999999999</v>
      </c>
      <c r="H155" s="1">
        <v>10.9338</v>
      </c>
      <c r="I155" s="2">
        <v>-3.1625026016901061</v>
      </c>
    </row>
    <row r="156" spans="1:9" x14ac:dyDescent="0.25">
      <c r="A156" s="1" t="s">
        <v>311</v>
      </c>
      <c r="B156" s="1" t="s">
        <v>312</v>
      </c>
      <c r="C156" s="1">
        <v>11.0944</v>
      </c>
      <c r="D156" s="1">
        <v>11.661</v>
      </c>
      <c r="E156" s="1">
        <v>11.456899999999999</v>
      </c>
      <c r="F156" s="1">
        <v>10.1671</v>
      </c>
      <c r="G156" s="1">
        <v>9.7690300000000008</v>
      </c>
      <c r="H156" s="1">
        <v>9.3280100000000008</v>
      </c>
      <c r="I156" s="2">
        <v>-3.1370024733517639</v>
      </c>
    </row>
    <row r="157" spans="1:9" x14ac:dyDescent="0.25">
      <c r="A157" s="1" t="s">
        <v>313</v>
      </c>
      <c r="B157" s="1" t="s">
        <v>314</v>
      </c>
      <c r="C157" s="1">
        <v>9.1476799999999994</v>
      </c>
      <c r="D157" s="1">
        <v>10.081200000000001</v>
      </c>
      <c r="E157" s="1">
        <v>9.76572</v>
      </c>
      <c r="F157" s="1">
        <v>7.6816199999999997</v>
      </c>
      <c r="G157" s="1">
        <v>8.3472200000000001</v>
      </c>
      <c r="H157" s="1">
        <v>8.0461100000000005</v>
      </c>
      <c r="I157" s="2">
        <v>-3.1164062934910097</v>
      </c>
    </row>
    <row r="158" spans="1:9" x14ac:dyDescent="0.25">
      <c r="A158" s="1" t="s">
        <v>315</v>
      </c>
      <c r="B158" s="1" t="s">
        <v>316</v>
      </c>
      <c r="C158" s="1">
        <v>5.2871199999999998</v>
      </c>
      <c r="D158" s="1">
        <v>6.1938300000000002</v>
      </c>
      <c r="E158" s="1">
        <v>6.3525200000000002</v>
      </c>
      <c r="F158" s="1">
        <v>4.2863499999999997</v>
      </c>
      <c r="G158" s="1">
        <v>4.1894400000000003</v>
      </c>
      <c r="H158" s="1">
        <v>4.4618099999999998</v>
      </c>
      <c r="I158" s="2">
        <v>-3.0993306297727878</v>
      </c>
    </row>
    <row r="159" spans="1:9" x14ac:dyDescent="0.25">
      <c r="A159" s="1" t="s">
        <v>317</v>
      </c>
      <c r="B159" s="1" t="s">
        <v>318</v>
      </c>
      <c r="C159" s="1">
        <v>13.1799</v>
      </c>
      <c r="D159" s="1">
        <v>13.0177</v>
      </c>
      <c r="E159" s="1">
        <v>13.3636</v>
      </c>
      <c r="F159" s="1">
        <v>10.8378</v>
      </c>
      <c r="G159" s="1">
        <v>11.8338</v>
      </c>
      <c r="H159" s="1">
        <v>12.0236</v>
      </c>
      <c r="I159" s="2">
        <v>-3.0780144403217231</v>
      </c>
    </row>
    <row r="160" spans="1:9" x14ac:dyDescent="0.25">
      <c r="A160" s="1" t="s">
        <v>319</v>
      </c>
      <c r="B160" s="1" t="s">
        <v>320</v>
      </c>
      <c r="C160" s="1">
        <v>11.5122</v>
      </c>
      <c r="D160" s="1">
        <v>12.1645</v>
      </c>
      <c r="E160" s="1">
        <v>12.1134</v>
      </c>
      <c r="F160" s="1">
        <v>10.2525</v>
      </c>
      <c r="G160" s="1">
        <v>10.1403</v>
      </c>
      <c r="H160" s="1">
        <v>10.556699999999999</v>
      </c>
      <c r="I160" s="2">
        <v>-3.0600035642141936</v>
      </c>
    </row>
    <row r="161" spans="1:9" x14ac:dyDescent="0.25">
      <c r="A161" s="1" t="s">
        <v>321</v>
      </c>
      <c r="B161" s="1" t="s">
        <v>322</v>
      </c>
      <c r="C161" s="1">
        <v>6.04277</v>
      </c>
      <c r="D161" s="1">
        <v>6.9609899999999998</v>
      </c>
      <c r="E161" s="1">
        <v>6.6832500000000001</v>
      </c>
      <c r="F161" s="1">
        <v>4.9790799999999997</v>
      </c>
      <c r="G161" s="1">
        <v>4.3081399999999999</v>
      </c>
      <c r="H161" s="1">
        <v>5.5777299999999999</v>
      </c>
      <c r="I161" s="2">
        <v>-3.046923616202128</v>
      </c>
    </row>
    <row r="162" spans="1:9" x14ac:dyDescent="0.25">
      <c r="A162" s="1" t="s">
        <v>323</v>
      </c>
      <c r="B162" s="1" t="s">
        <v>324</v>
      </c>
      <c r="C162" s="1">
        <v>8.7086199999999998</v>
      </c>
      <c r="D162" s="1">
        <v>9.4551499999999997</v>
      </c>
      <c r="E162" s="1">
        <v>9.2000200000000003</v>
      </c>
      <c r="F162" s="1">
        <v>7.3276700000000003</v>
      </c>
      <c r="G162" s="1">
        <v>7.8002700000000003</v>
      </c>
      <c r="H162" s="1">
        <v>7.4208499999999997</v>
      </c>
      <c r="I162" s="2">
        <v>-3.0419575064820181</v>
      </c>
    </row>
    <row r="163" spans="1:9" x14ac:dyDescent="0.25">
      <c r="A163" s="1" t="s">
        <v>325</v>
      </c>
      <c r="B163" s="1" t="s">
        <v>326</v>
      </c>
      <c r="C163" s="1">
        <v>13.2681</v>
      </c>
      <c r="D163" s="1">
        <v>13.708</v>
      </c>
      <c r="E163" s="1">
        <v>13.869899999999999</v>
      </c>
      <c r="F163" s="1">
        <v>12.505699999999999</v>
      </c>
      <c r="G163" s="1">
        <v>11.9778</v>
      </c>
      <c r="H163" s="1">
        <v>11.5634</v>
      </c>
      <c r="I163" s="2">
        <v>-3.0308028297582448</v>
      </c>
    </row>
    <row r="164" spans="1:9" x14ac:dyDescent="0.25">
      <c r="A164" s="1" t="s">
        <v>327</v>
      </c>
      <c r="B164" s="1" t="s">
        <v>328</v>
      </c>
      <c r="C164" s="1">
        <v>11.295500000000001</v>
      </c>
      <c r="D164" s="1">
        <v>11.2745</v>
      </c>
      <c r="E164" s="1">
        <v>11.557399999999999</v>
      </c>
      <c r="F164" s="1">
        <v>10.577400000000001</v>
      </c>
      <c r="G164" s="1">
        <v>9.4276199999999992</v>
      </c>
      <c r="H164" s="1">
        <v>9.4527599999999996</v>
      </c>
      <c r="I164" s="2">
        <v>-2.9414754594808543</v>
      </c>
    </row>
    <row r="165" spans="1:9" x14ac:dyDescent="0.25">
      <c r="A165" s="1" t="s">
        <v>329</v>
      </c>
      <c r="B165" s="1" t="s">
        <v>330</v>
      </c>
      <c r="C165" s="1">
        <v>6.1861100000000002</v>
      </c>
      <c r="D165" s="1">
        <v>6.0660100000000003</v>
      </c>
      <c r="E165" s="1">
        <v>6.1402200000000002</v>
      </c>
      <c r="F165" s="1">
        <v>4.9966999999999997</v>
      </c>
      <c r="G165" s="1">
        <v>3.83081</v>
      </c>
      <c r="H165" s="1">
        <v>4.9205500000000004</v>
      </c>
      <c r="I165" s="2">
        <v>-2.9243040748389793</v>
      </c>
    </row>
    <row r="166" spans="1:9" x14ac:dyDescent="0.25">
      <c r="A166" s="1" t="s">
        <v>331</v>
      </c>
      <c r="B166" s="1" t="s">
        <v>332</v>
      </c>
      <c r="C166" s="1">
        <v>10.827400000000001</v>
      </c>
      <c r="D166" s="1">
        <v>10.1911</v>
      </c>
      <c r="E166" s="1">
        <v>10.414</v>
      </c>
      <c r="F166" s="1">
        <v>9.5755099999999995</v>
      </c>
      <c r="G166" s="1">
        <v>8.6687700000000003</v>
      </c>
      <c r="H166" s="1">
        <v>8.6082099999999997</v>
      </c>
      <c r="I166" s="2">
        <v>-2.8812003806422193</v>
      </c>
    </row>
    <row r="167" spans="1:9" x14ac:dyDescent="0.25">
      <c r="A167" s="1" t="s">
        <v>333</v>
      </c>
      <c r="B167" s="1" t="s">
        <v>334</v>
      </c>
      <c r="C167" s="1">
        <v>9.8246300000000009</v>
      </c>
      <c r="D167" s="1">
        <v>10.524100000000001</v>
      </c>
      <c r="E167" s="1">
        <v>10.170999999999999</v>
      </c>
      <c r="F167" s="1">
        <v>8.6591299999999993</v>
      </c>
      <c r="G167" s="1">
        <v>8.9643300000000004</v>
      </c>
      <c r="H167" s="1">
        <v>8.3217599999999994</v>
      </c>
      <c r="I167" s="2">
        <v>-2.8775413634980525</v>
      </c>
    </row>
    <row r="168" spans="1:9" x14ac:dyDescent="0.25">
      <c r="A168" s="1" t="s">
        <v>335</v>
      </c>
      <c r="B168" s="1" t="s">
        <v>336</v>
      </c>
      <c r="C168" s="1">
        <v>9.6854800000000001</v>
      </c>
      <c r="D168" s="1">
        <v>10.212899999999999</v>
      </c>
      <c r="E168" s="1">
        <v>10.1828</v>
      </c>
      <c r="F168" s="1">
        <v>8.8229000000000006</v>
      </c>
      <c r="G168" s="1">
        <v>8.3778699999999997</v>
      </c>
      <c r="H168" s="1">
        <v>8.4267299999999992</v>
      </c>
      <c r="I168" s="2">
        <v>-2.7983181566435391</v>
      </c>
    </row>
    <row r="169" spans="1:9" x14ac:dyDescent="0.25">
      <c r="A169" s="1" t="s">
        <v>337</v>
      </c>
      <c r="B169" s="1" t="s">
        <v>338</v>
      </c>
      <c r="C169" s="1">
        <v>3.37487</v>
      </c>
      <c r="D169" s="1">
        <v>3.6816499999999999</v>
      </c>
      <c r="E169" s="1">
        <v>3.90368</v>
      </c>
      <c r="F169" s="1">
        <v>2.2452800000000002</v>
      </c>
      <c r="G169" s="1">
        <v>2.1236799999999998</v>
      </c>
      <c r="H169" s="1">
        <v>2.15856</v>
      </c>
      <c r="I169" s="2">
        <v>-2.7847735183294691</v>
      </c>
    </row>
    <row r="170" spans="1:9" x14ac:dyDescent="0.25">
      <c r="A170" s="1" t="s">
        <v>339</v>
      </c>
      <c r="B170" s="1" t="s">
        <v>340</v>
      </c>
      <c r="C170" s="1">
        <v>3.5717300000000001</v>
      </c>
      <c r="D170" s="1">
        <v>2.9707499999999998</v>
      </c>
      <c r="E170" s="1">
        <v>4.2720000000000002</v>
      </c>
      <c r="F170" s="1">
        <v>2.1038100000000002</v>
      </c>
      <c r="G170" s="1">
        <v>2.1584699999999999</v>
      </c>
      <c r="H170" s="1">
        <v>2.1617099999999998</v>
      </c>
      <c r="I170" s="2">
        <v>-2.7577595373957173</v>
      </c>
    </row>
    <row r="171" spans="1:9" x14ac:dyDescent="0.25">
      <c r="A171" s="1" t="s">
        <v>341</v>
      </c>
      <c r="B171" s="1" t="s">
        <v>342</v>
      </c>
      <c r="C171" s="1">
        <v>9.9459300000000006</v>
      </c>
      <c r="D171" s="1">
        <v>10.3971</v>
      </c>
      <c r="E171" s="1">
        <v>10.4543</v>
      </c>
      <c r="F171" s="1">
        <v>9.0562100000000001</v>
      </c>
      <c r="G171" s="1">
        <v>8.2274899999999995</v>
      </c>
      <c r="H171" s="1">
        <v>9.1293500000000005</v>
      </c>
      <c r="I171" s="2">
        <v>-2.7538055009054547</v>
      </c>
    </row>
    <row r="172" spans="1:9" x14ac:dyDescent="0.25">
      <c r="A172" s="1" t="s">
        <v>343</v>
      </c>
      <c r="B172" s="1" t="s">
        <v>344</v>
      </c>
      <c r="C172" s="1">
        <v>10.06</v>
      </c>
      <c r="D172" s="1">
        <v>10.4156</v>
      </c>
      <c r="E172" s="1">
        <v>10.600199999999999</v>
      </c>
      <c r="F172" s="1">
        <v>9.49376</v>
      </c>
      <c r="G172" s="1">
        <v>8.6523400000000006</v>
      </c>
      <c r="H172" s="1">
        <v>8.5494400000000006</v>
      </c>
      <c r="I172" s="2">
        <v>-2.7512489064186063</v>
      </c>
    </row>
    <row r="173" spans="1:9" x14ac:dyDescent="0.25">
      <c r="A173" s="1" t="s">
        <v>345</v>
      </c>
      <c r="B173" s="1" t="s">
        <v>346</v>
      </c>
      <c r="C173" s="1">
        <v>8.0262700000000002</v>
      </c>
      <c r="D173" s="1">
        <v>8.9785000000000004</v>
      </c>
      <c r="E173" s="1">
        <v>8.8367699999999996</v>
      </c>
      <c r="F173" s="1">
        <v>7.6715799999999996</v>
      </c>
      <c r="G173" s="1">
        <v>6.8550500000000003</v>
      </c>
      <c r="H173" s="1">
        <v>6.9709399999999997</v>
      </c>
      <c r="I173" s="2">
        <v>-2.7282767587197378</v>
      </c>
    </row>
    <row r="174" spans="1:9" x14ac:dyDescent="0.25">
      <c r="A174" s="1" t="s">
        <v>347</v>
      </c>
      <c r="B174" s="1" t="s">
        <v>348</v>
      </c>
      <c r="C174" s="1">
        <v>4.3468099999999996</v>
      </c>
      <c r="D174" s="1">
        <v>4.4518000000000004</v>
      </c>
      <c r="E174" s="1">
        <v>4.2126999999999999</v>
      </c>
      <c r="F174" s="1">
        <v>2.9218099999999998</v>
      </c>
      <c r="G174" s="1">
        <v>2.91168</v>
      </c>
      <c r="H174" s="1">
        <v>2.8397100000000002</v>
      </c>
      <c r="I174" s="2">
        <v>-2.7245853148174235</v>
      </c>
    </row>
    <row r="175" spans="1:9" x14ac:dyDescent="0.25">
      <c r="A175" s="1" t="s">
        <v>349</v>
      </c>
      <c r="B175" s="1" t="s">
        <v>350</v>
      </c>
      <c r="C175" s="1">
        <v>7.5758999999999999</v>
      </c>
      <c r="D175" s="1">
        <v>7.7343799999999998</v>
      </c>
      <c r="E175" s="1">
        <v>7.2840299999999996</v>
      </c>
      <c r="F175" s="1">
        <v>6.3893399999999998</v>
      </c>
      <c r="G175" s="1">
        <v>5.36076</v>
      </c>
      <c r="H175" s="1">
        <v>6.5218800000000003</v>
      </c>
      <c r="I175" s="2">
        <v>-2.7146696885714858</v>
      </c>
    </row>
    <row r="176" spans="1:9" x14ac:dyDescent="0.25">
      <c r="A176" s="1" t="s">
        <v>351</v>
      </c>
      <c r="B176" s="1" t="s">
        <v>352</v>
      </c>
      <c r="C176" s="1">
        <v>12.3089</v>
      </c>
      <c r="D176" s="1">
        <v>12.7209</v>
      </c>
      <c r="E176" s="1">
        <v>12.6434</v>
      </c>
      <c r="F176" s="1">
        <v>11.4924</v>
      </c>
      <c r="G176" s="1">
        <v>10.866300000000001</v>
      </c>
      <c r="H176" s="1">
        <v>11.0069</v>
      </c>
      <c r="I176" s="2">
        <v>-2.7054464142055039</v>
      </c>
    </row>
    <row r="177" spans="1:9" x14ac:dyDescent="0.25">
      <c r="A177" s="1" t="s">
        <v>353</v>
      </c>
      <c r="B177" s="1" t="s">
        <v>354</v>
      </c>
      <c r="C177" s="1">
        <v>12.5146</v>
      </c>
      <c r="D177" s="1">
        <v>11.994899999999999</v>
      </c>
      <c r="E177" s="1">
        <v>12.111499999999999</v>
      </c>
      <c r="F177" s="1">
        <v>11.0223</v>
      </c>
      <c r="G177" s="1">
        <v>10.6814</v>
      </c>
      <c r="H177" s="1">
        <v>10.6126</v>
      </c>
      <c r="I177" s="2">
        <v>-2.7036342579149388</v>
      </c>
    </row>
    <row r="178" spans="1:9" x14ac:dyDescent="0.25">
      <c r="A178" s="1" t="s">
        <v>355</v>
      </c>
      <c r="B178" s="1" t="s">
        <v>356</v>
      </c>
      <c r="C178" s="1">
        <v>3.09518</v>
      </c>
      <c r="D178" s="1">
        <v>3.85426</v>
      </c>
      <c r="E178" s="1">
        <v>4.1663800000000002</v>
      </c>
      <c r="F178" s="1">
        <v>2.2471199999999998</v>
      </c>
      <c r="G178" s="1">
        <v>2.2246299999999999</v>
      </c>
      <c r="H178" s="1">
        <v>2.3464399999999999</v>
      </c>
      <c r="I178" s="2">
        <v>-2.6992214309783247</v>
      </c>
    </row>
    <row r="179" spans="1:9" x14ac:dyDescent="0.25">
      <c r="A179" s="1" t="s">
        <v>357</v>
      </c>
      <c r="B179" s="1" t="s">
        <v>358</v>
      </c>
      <c r="C179" s="1">
        <v>7.8903699999999999</v>
      </c>
      <c r="D179" s="1">
        <v>8.3017500000000002</v>
      </c>
      <c r="E179" s="1">
        <v>8.6166599999999995</v>
      </c>
      <c r="F179" s="1">
        <v>7.5615699999999997</v>
      </c>
      <c r="G179" s="1">
        <v>6.5457999999999998</v>
      </c>
      <c r="H179" s="1">
        <v>6.4287400000000003</v>
      </c>
      <c r="I179" s="2">
        <v>-2.6836998620519203</v>
      </c>
    </row>
    <row r="180" spans="1:9" x14ac:dyDescent="0.25">
      <c r="A180" s="1" t="s">
        <v>359</v>
      </c>
      <c r="B180" s="1" t="s">
        <v>360</v>
      </c>
      <c r="C180" s="1">
        <v>9.3022100000000005</v>
      </c>
      <c r="D180" s="1">
        <v>9.4216700000000007</v>
      </c>
      <c r="E180" s="1">
        <v>9.1990800000000004</v>
      </c>
      <c r="F180" s="1">
        <v>8.3307500000000001</v>
      </c>
      <c r="G180" s="1">
        <v>7.3334000000000001</v>
      </c>
      <c r="H180" s="1">
        <v>7.9886699999999999</v>
      </c>
      <c r="I180" s="2">
        <v>-2.6821315526601386</v>
      </c>
    </row>
    <row r="181" spans="1:9" x14ac:dyDescent="0.25">
      <c r="A181" s="1" t="s">
        <v>361</v>
      </c>
      <c r="B181" s="1" t="s">
        <v>362</v>
      </c>
      <c r="C181" s="1">
        <v>5.0450600000000003</v>
      </c>
      <c r="D181" s="1">
        <v>5.1787000000000001</v>
      </c>
      <c r="E181" s="1">
        <v>5.3796400000000002</v>
      </c>
      <c r="F181" s="1">
        <v>3.6088</v>
      </c>
      <c r="G181" s="1">
        <v>3.7875899999999998</v>
      </c>
      <c r="H181" s="1">
        <v>3.9393899999999999</v>
      </c>
      <c r="I181" s="2">
        <v>-2.6805703531876288</v>
      </c>
    </row>
    <row r="182" spans="1:9" x14ac:dyDescent="0.25">
      <c r="A182" s="1" t="s">
        <v>363</v>
      </c>
      <c r="B182" s="1" t="s">
        <v>364</v>
      </c>
      <c r="C182" s="1">
        <v>10.175599999999999</v>
      </c>
      <c r="D182" s="1">
        <v>11.2058</v>
      </c>
      <c r="E182" s="1">
        <v>10.6311</v>
      </c>
      <c r="F182" s="1">
        <v>8.8086800000000007</v>
      </c>
      <c r="G182" s="1">
        <v>9.3950600000000009</v>
      </c>
      <c r="H182" s="1">
        <v>9.5651499999999992</v>
      </c>
      <c r="I182" s="2">
        <v>-2.6657410920980631</v>
      </c>
    </row>
    <row r="183" spans="1:9" x14ac:dyDescent="0.25">
      <c r="A183" s="1" t="s">
        <v>365</v>
      </c>
      <c r="B183" s="1" t="s">
        <v>366</v>
      </c>
      <c r="C183" s="1">
        <v>4.9149099999999999</v>
      </c>
      <c r="D183" s="1">
        <v>4.0338900000000004</v>
      </c>
      <c r="E183" s="1">
        <v>4.1775099999999998</v>
      </c>
      <c r="F183" s="1">
        <v>3.5330499999999998</v>
      </c>
      <c r="G183" s="1">
        <v>2.6992099999999999</v>
      </c>
      <c r="H183" s="1">
        <v>2.68703</v>
      </c>
      <c r="I183" s="2">
        <v>-2.6432996844634213</v>
      </c>
    </row>
    <row r="184" spans="1:9" x14ac:dyDescent="0.25">
      <c r="A184" s="1" t="s">
        <v>367</v>
      </c>
      <c r="B184" s="1" t="s">
        <v>368</v>
      </c>
      <c r="C184" s="1">
        <v>10.8796</v>
      </c>
      <c r="D184" s="1">
        <v>11.047800000000001</v>
      </c>
      <c r="E184" s="1">
        <v>10.874000000000001</v>
      </c>
      <c r="F184" s="1">
        <v>9.0655900000000003</v>
      </c>
      <c r="G184" s="1">
        <v>9.7453400000000006</v>
      </c>
      <c r="H184" s="1">
        <v>9.7876100000000008</v>
      </c>
      <c r="I184" s="2">
        <v>-2.6407602603237601</v>
      </c>
    </row>
    <row r="185" spans="1:9" x14ac:dyDescent="0.25">
      <c r="A185" s="1" t="s">
        <v>369</v>
      </c>
      <c r="B185" s="1" t="s">
        <v>370</v>
      </c>
      <c r="C185" s="1">
        <v>13.4061</v>
      </c>
      <c r="D185" s="1">
        <v>13.321400000000001</v>
      </c>
      <c r="E185" s="1">
        <v>13.595599999999999</v>
      </c>
      <c r="F185" s="1">
        <v>12.5297</v>
      </c>
      <c r="G185" s="1">
        <v>11.500400000000001</v>
      </c>
      <c r="H185" s="1">
        <v>12.1629</v>
      </c>
      <c r="I185" s="2">
        <v>-2.596737172998381</v>
      </c>
    </row>
    <row r="186" spans="1:9" x14ac:dyDescent="0.25">
      <c r="A186" s="1" t="s">
        <v>371</v>
      </c>
      <c r="B186" s="1" t="s">
        <v>372</v>
      </c>
      <c r="C186" s="1">
        <v>3.1639499999999998</v>
      </c>
      <c r="D186" s="1">
        <v>4.1924999999999999</v>
      </c>
      <c r="E186" s="1">
        <v>2.9804400000000002</v>
      </c>
      <c r="F186" s="1">
        <v>1.99996</v>
      </c>
      <c r="G186" s="1">
        <v>2.2802099999999998</v>
      </c>
      <c r="H186" s="1">
        <v>1.9312499999999999</v>
      </c>
      <c r="I186" s="2">
        <v>-2.5939607801421865</v>
      </c>
    </row>
    <row r="187" spans="1:9" x14ac:dyDescent="0.25">
      <c r="A187" s="1" t="s">
        <v>373</v>
      </c>
      <c r="B187" s="1" t="s">
        <v>374</v>
      </c>
      <c r="C187" s="1">
        <v>11.424899999999999</v>
      </c>
      <c r="D187" s="1">
        <v>11.4481</v>
      </c>
      <c r="E187" s="1">
        <v>10.918799999999999</v>
      </c>
      <c r="F187" s="1">
        <v>9.7879900000000006</v>
      </c>
      <c r="G187" s="1">
        <v>9.6740899999999996</v>
      </c>
      <c r="H187" s="1">
        <v>10.2227</v>
      </c>
      <c r="I187" s="2">
        <v>-2.5829266362325276</v>
      </c>
    </row>
    <row r="188" spans="1:9" x14ac:dyDescent="0.25">
      <c r="A188" s="1" t="s">
        <v>375</v>
      </c>
      <c r="B188" s="1" t="s">
        <v>376</v>
      </c>
      <c r="C188" s="1">
        <v>13.4115</v>
      </c>
      <c r="D188" s="1">
        <v>13.514699999999999</v>
      </c>
      <c r="E188" s="1">
        <v>13.8696</v>
      </c>
      <c r="F188" s="1">
        <v>12.788500000000001</v>
      </c>
      <c r="G188" s="1">
        <v>11.596299999999999</v>
      </c>
      <c r="H188" s="1">
        <v>12.3058</v>
      </c>
      <c r="I188" s="2">
        <v>-2.5818407199227424</v>
      </c>
    </row>
    <row r="189" spans="1:9" x14ac:dyDescent="0.25">
      <c r="A189" s="1" t="s">
        <v>377</v>
      </c>
      <c r="B189" s="1" t="s">
        <v>378</v>
      </c>
      <c r="C189" s="1">
        <v>7.2001200000000001</v>
      </c>
      <c r="D189" s="1">
        <v>7.6615500000000001</v>
      </c>
      <c r="E189" s="1">
        <v>7.5373200000000002</v>
      </c>
      <c r="F189" s="1">
        <v>5.8565100000000001</v>
      </c>
      <c r="G189" s="1">
        <v>6.3858100000000002</v>
      </c>
      <c r="H189" s="1">
        <v>6.1103399999999999</v>
      </c>
      <c r="I189" s="2">
        <v>-2.5469606433156424</v>
      </c>
    </row>
    <row r="190" spans="1:9" x14ac:dyDescent="0.25">
      <c r="A190" s="1" t="s">
        <v>379</v>
      </c>
      <c r="B190" s="1" t="s">
        <v>380</v>
      </c>
      <c r="C190" s="1">
        <v>4.5093100000000002</v>
      </c>
      <c r="D190" s="1">
        <v>5.2469799999999998</v>
      </c>
      <c r="E190" s="1">
        <v>5.6178499999999998</v>
      </c>
      <c r="F190" s="1">
        <v>3.7579199999999999</v>
      </c>
      <c r="G190" s="1">
        <v>3.4921500000000001</v>
      </c>
      <c r="H190" s="1">
        <v>4.1090499999999999</v>
      </c>
      <c r="I190" s="2">
        <v>-2.5286020424393856</v>
      </c>
    </row>
    <row r="191" spans="1:9" x14ac:dyDescent="0.25">
      <c r="A191" s="1" t="s">
        <v>381</v>
      </c>
      <c r="B191" s="1" t="s">
        <v>382</v>
      </c>
      <c r="C191" s="1">
        <v>4.1702399999999997</v>
      </c>
      <c r="D191" s="1">
        <v>4.32667</v>
      </c>
      <c r="E191" s="1">
        <v>4.2864300000000002</v>
      </c>
      <c r="F191" s="1">
        <v>3.6633</v>
      </c>
      <c r="G191" s="1">
        <v>2.4786299999999999</v>
      </c>
      <c r="H191" s="1">
        <v>2.6442700000000001</v>
      </c>
      <c r="I191" s="2">
        <v>-2.5181775373759288</v>
      </c>
    </row>
    <row r="192" spans="1:9" x14ac:dyDescent="0.25">
      <c r="A192" s="1" t="s">
        <v>383</v>
      </c>
      <c r="B192" s="1" t="s">
        <v>384</v>
      </c>
      <c r="C192" s="1">
        <v>10.6721</v>
      </c>
      <c r="D192" s="1">
        <v>10.8589</v>
      </c>
      <c r="E192" s="1">
        <v>10.8055</v>
      </c>
      <c r="F192" s="1">
        <v>9.0651399999999995</v>
      </c>
      <c r="G192" s="1">
        <v>9.6377699999999997</v>
      </c>
      <c r="H192" s="1">
        <v>9.6371099999999998</v>
      </c>
      <c r="I192" s="2">
        <v>-2.517793563767956</v>
      </c>
    </row>
    <row r="193" spans="1:9" x14ac:dyDescent="0.25">
      <c r="A193" s="1" t="s">
        <v>385</v>
      </c>
      <c r="B193" s="1" t="s">
        <v>386</v>
      </c>
      <c r="C193" s="1">
        <v>12.169600000000001</v>
      </c>
      <c r="D193" s="1">
        <v>12.6471</v>
      </c>
      <c r="E193" s="1">
        <v>12.708399999999999</v>
      </c>
      <c r="F193" s="1">
        <v>10.716900000000001</v>
      </c>
      <c r="G193" s="1">
        <v>11.517899999999999</v>
      </c>
      <c r="H193" s="1">
        <v>11.3353</v>
      </c>
      <c r="I193" s="2">
        <v>-2.4937785071721987</v>
      </c>
    </row>
    <row r="194" spans="1:9" x14ac:dyDescent="0.25">
      <c r="A194" s="1" t="s">
        <v>387</v>
      </c>
      <c r="B194" s="1" t="s">
        <v>388</v>
      </c>
      <c r="C194" s="1">
        <v>12.1836</v>
      </c>
      <c r="D194" s="1">
        <v>12.1539</v>
      </c>
      <c r="E194" s="1">
        <v>11.7819</v>
      </c>
      <c r="F194" s="1">
        <v>10.8773</v>
      </c>
      <c r="G194" s="1">
        <v>10.841200000000001</v>
      </c>
      <c r="H194" s="1">
        <v>10.4529</v>
      </c>
      <c r="I194" s="2">
        <v>-2.4897484707643391</v>
      </c>
    </row>
    <row r="195" spans="1:9" x14ac:dyDescent="0.25">
      <c r="A195" s="1" t="s">
        <v>389</v>
      </c>
      <c r="B195" s="1" t="s">
        <v>390</v>
      </c>
      <c r="C195" s="1">
        <v>12.6568</v>
      </c>
      <c r="D195" s="1">
        <v>12.692500000000001</v>
      </c>
      <c r="E195" s="1">
        <v>12.792999999999999</v>
      </c>
      <c r="F195" s="1">
        <v>11.524900000000001</v>
      </c>
      <c r="G195" s="1">
        <v>11.4689</v>
      </c>
      <c r="H195" s="1">
        <v>11.2217</v>
      </c>
      <c r="I195" s="2">
        <v>-2.4775829042822122</v>
      </c>
    </row>
    <row r="196" spans="1:9" x14ac:dyDescent="0.25">
      <c r="A196" s="1" t="s">
        <v>391</v>
      </c>
      <c r="B196" s="1" t="s">
        <v>392</v>
      </c>
      <c r="C196" s="1">
        <v>14.126200000000001</v>
      </c>
      <c r="D196" s="1">
        <v>14.1983</v>
      </c>
      <c r="E196" s="1">
        <v>14.176299999999999</v>
      </c>
      <c r="F196" s="1">
        <v>13.4034</v>
      </c>
      <c r="G196" s="1">
        <v>12.638</v>
      </c>
      <c r="H196" s="1">
        <v>12.5809</v>
      </c>
      <c r="I196" s="2">
        <v>-2.4500876022404574</v>
      </c>
    </row>
    <row r="197" spans="1:9" x14ac:dyDescent="0.25">
      <c r="A197" s="1" t="s">
        <v>393</v>
      </c>
      <c r="B197" s="1" t="s">
        <v>394</v>
      </c>
      <c r="C197" s="1">
        <v>12.3666</v>
      </c>
      <c r="D197" s="1">
        <v>12.213100000000001</v>
      </c>
      <c r="E197" s="1">
        <v>12.2822</v>
      </c>
      <c r="F197" s="1">
        <v>11.4901</v>
      </c>
      <c r="G197" s="1">
        <v>10.794700000000001</v>
      </c>
      <c r="H197" s="1">
        <v>10.7133</v>
      </c>
      <c r="I197" s="2">
        <v>-2.4417801885276589</v>
      </c>
    </row>
    <row r="198" spans="1:9" x14ac:dyDescent="0.25">
      <c r="A198" s="1" t="s">
        <v>395</v>
      </c>
      <c r="B198" s="1" t="s">
        <v>396</v>
      </c>
      <c r="C198" s="1">
        <v>13.0205</v>
      </c>
      <c r="D198" s="1">
        <v>12.769500000000001</v>
      </c>
      <c r="E198" s="1">
        <v>13.0815</v>
      </c>
      <c r="F198" s="1">
        <v>12.314399999999999</v>
      </c>
      <c r="G198" s="1">
        <v>11.591799999999999</v>
      </c>
      <c r="H198" s="1">
        <v>11.108599999999999</v>
      </c>
      <c r="I198" s="2">
        <v>-2.4377778580074465</v>
      </c>
    </row>
    <row r="199" spans="1:9" x14ac:dyDescent="0.25">
      <c r="A199" s="1" t="s">
        <v>397</v>
      </c>
      <c r="B199" s="1" t="s">
        <v>398</v>
      </c>
      <c r="C199" s="1">
        <v>13.0383</v>
      </c>
      <c r="D199" s="1">
        <v>13.3188</v>
      </c>
      <c r="E199" s="1">
        <v>13.0679</v>
      </c>
      <c r="F199" s="1">
        <v>12.529199999999999</v>
      </c>
      <c r="G199" s="1">
        <v>11.724299999999999</v>
      </c>
      <c r="H199" s="1">
        <v>11.317299999999999</v>
      </c>
      <c r="I199" s="2">
        <v>-2.4363701489013203</v>
      </c>
    </row>
    <row r="200" spans="1:9" x14ac:dyDescent="0.25">
      <c r="A200" s="1" t="s">
        <v>399</v>
      </c>
      <c r="B200" s="1" t="s">
        <v>400</v>
      </c>
      <c r="C200" s="1">
        <v>11.942299999999999</v>
      </c>
      <c r="D200" s="1">
        <v>12.2988</v>
      </c>
      <c r="E200" s="1">
        <v>12.126099999999999</v>
      </c>
      <c r="F200" s="1">
        <v>10.4649</v>
      </c>
      <c r="G200" s="1">
        <v>10.6623</v>
      </c>
      <c r="H200" s="1">
        <v>11.393700000000001</v>
      </c>
      <c r="I200" s="2">
        <v>-2.4319271288674638</v>
      </c>
    </row>
    <row r="201" spans="1:9" x14ac:dyDescent="0.25">
      <c r="A201" s="1" t="s">
        <v>401</v>
      </c>
      <c r="B201" s="1" t="s">
        <v>402</v>
      </c>
      <c r="C201" s="1">
        <v>4.7805499999999999</v>
      </c>
      <c r="D201" s="1">
        <v>5.0749300000000002</v>
      </c>
      <c r="E201" s="1">
        <v>4.5209900000000003</v>
      </c>
      <c r="F201" s="1">
        <v>3.6835200000000001</v>
      </c>
      <c r="G201" s="1">
        <v>3.1884100000000002</v>
      </c>
      <c r="H201" s="1">
        <v>3.66988</v>
      </c>
      <c r="I201" s="2">
        <v>-2.4253954642510376</v>
      </c>
    </row>
    <row r="202" spans="1:9" x14ac:dyDescent="0.25">
      <c r="A202" s="1" t="s">
        <v>403</v>
      </c>
      <c r="B202" s="1" t="s">
        <v>404</v>
      </c>
      <c r="C202" s="1">
        <v>12.581</v>
      </c>
      <c r="D202" s="1">
        <v>12.634399999999999</v>
      </c>
      <c r="E202" s="1">
        <v>12.633699999999999</v>
      </c>
      <c r="F202" s="1">
        <v>11.505599999999999</v>
      </c>
      <c r="G202" s="1">
        <v>11.330299999999999</v>
      </c>
      <c r="H202" s="1">
        <v>11.202999999999999</v>
      </c>
      <c r="I202" s="2">
        <v>-2.4117270982625181</v>
      </c>
    </row>
    <row r="203" spans="1:9" x14ac:dyDescent="0.25">
      <c r="A203" s="1" t="s">
        <v>405</v>
      </c>
      <c r="B203" s="1" t="s">
        <v>406</v>
      </c>
      <c r="C203" s="1">
        <v>9.4942299999999999</v>
      </c>
      <c r="D203" s="1">
        <v>9.2986500000000003</v>
      </c>
      <c r="E203" s="1">
        <v>9.6582899999999992</v>
      </c>
      <c r="F203" s="1">
        <v>8.1196300000000008</v>
      </c>
      <c r="G203" s="1">
        <v>8.2960700000000003</v>
      </c>
      <c r="H203" s="1">
        <v>8.2378</v>
      </c>
      <c r="I203" s="2">
        <v>-2.4047551373893996</v>
      </c>
    </row>
    <row r="204" spans="1:9" x14ac:dyDescent="0.25">
      <c r="A204" s="1" t="s">
        <v>407</v>
      </c>
      <c r="B204" s="1" t="s">
        <v>408</v>
      </c>
      <c r="C204" s="1">
        <v>12.196899999999999</v>
      </c>
      <c r="D204" s="1">
        <v>12.063700000000001</v>
      </c>
      <c r="E204" s="1">
        <v>11.9437</v>
      </c>
      <c r="F204" s="1">
        <v>11.154299999999999</v>
      </c>
      <c r="G204" s="1">
        <v>10.1822</v>
      </c>
      <c r="H204" s="1">
        <v>11.1235</v>
      </c>
      <c r="I204" s="2">
        <v>-2.3752839685794793</v>
      </c>
    </row>
    <row r="205" spans="1:9" x14ac:dyDescent="0.25">
      <c r="A205" s="1" t="s">
        <v>409</v>
      </c>
      <c r="B205" s="1" t="s">
        <v>410</v>
      </c>
      <c r="C205" s="1">
        <v>12.870799999999999</v>
      </c>
      <c r="D205" s="1">
        <v>13.2372</v>
      </c>
      <c r="E205" s="1">
        <v>13.253</v>
      </c>
      <c r="F205" s="1">
        <v>11.2326</v>
      </c>
      <c r="G205" s="1">
        <v>12.060499999999999</v>
      </c>
      <c r="H205" s="1">
        <v>12.335800000000001</v>
      </c>
      <c r="I205" s="2">
        <v>-2.36859794930806</v>
      </c>
    </row>
    <row r="206" spans="1:9" x14ac:dyDescent="0.25">
      <c r="A206" s="1" t="s">
        <v>411</v>
      </c>
      <c r="B206" s="1" t="s">
        <v>412</v>
      </c>
      <c r="C206" s="1">
        <v>11.8475</v>
      </c>
      <c r="D206" s="1">
        <v>11.9078</v>
      </c>
      <c r="E206" s="1">
        <v>11.7658</v>
      </c>
      <c r="F206" s="1">
        <v>10.3523</v>
      </c>
      <c r="G206" s="1">
        <v>10.8347</v>
      </c>
      <c r="H206" s="1">
        <v>10.664300000000001</v>
      </c>
      <c r="I206" s="2">
        <v>-2.334747716768014</v>
      </c>
    </row>
    <row r="207" spans="1:9" x14ac:dyDescent="0.25">
      <c r="A207" s="1" t="s">
        <v>413</v>
      </c>
      <c r="B207" s="1" t="s">
        <v>414</v>
      </c>
      <c r="C207" s="1">
        <v>12.051600000000001</v>
      </c>
      <c r="D207" s="1">
        <v>12.5838</v>
      </c>
      <c r="E207" s="1">
        <v>12.6928</v>
      </c>
      <c r="F207" s="1">
        <v>10.9648</v>
      </c>
      <c r="G207" s="1">
        <v>11.1485</v>
      </c>
      <c r="H207" s="1">
        <v>11.549099999999999</v>
      </c>
      <c r="I207" s="2">
        <v>-2.3325909484971601</v>
      </c>
    </row>
    <row r="208" spans="1:9" x14ac:dyDescent="0.25">
      <c r="A208" s="1" t="s">
        <v>415</v>
      </c>
      <c r="B208" s="1" t="s">
        <v>416</v>
      </c>
      <c r="C208" s="1">
        <v>8.9123900000000003</v>
      </c>
      <c r="D208" s="1">
        <v>8.2441499999999994</v>
      </c>
      <c r="E208" s="1">
        <v>8.8924199999999995</v>
      </c>
      <c r="F208" s="1">
        <v>7.7729699999999999</v>
      </c>
      <c r="G208" s="1">
        <v>7.4986199999999998</v>
      </c>
      <c r="H208" s="1">
        <v>7.1144100000000003</v>
      </c>
      <c r="I208" s="2">
        <v>-2.3310608525927989</v>
      </c>
    </row>
    <row r="209" spans="1:9" x14ac:dyDescent="0.25">
      <c r="A209" s="1" t="s">
        <v>417</v>
      </c>
      <c r="B209" s="1" t="s">
        <v>418</v>
      </c>
      <c r="C209" s="1">
        <v>13.6355</v>
      </c>
      <c r="D209" s="1">
        <v>13.261100000000001</v>
      </c>
      <c r="E209" s="1">
        <v>13.825200000000001</v>
      </c>
      <c r="F209" s="1">
        <v>12.752599999999999</v>
      </c>
      <c r="G209" s="1">
        <v>11.7592</v>
      </c>
      <c r="H209" s="1">
        <v>12.5623</v>
      </c>
      <c r="I209" s="2">
        <v>-2.3228564501312756</v>
      </c>
    </row>
    <row r="210" spans="1:9" x14ac:dyDescent="0.25">
      <c r="A210" s="1" t="s">
        <v>419</v>
      </c>
      <c r="B210" s="1" t="s">
        <v>420</v>
      </c>
      <c r="C210" s="1">
        <v>4.3380099999999997</v>
      </c>
      <c r="D210" s="1">
        <v>3.5209999999999999</v>
      </c>
      <c r="E210" s="1">
        <v>3.5960999999999999</v>
      </c>
      <c r="F210" s="1">
        <v>2.9176700000000002</v>
      </c>
      <c r="G210" s="1">
        <v>2.1541899999999998</v>
      </c>
      <c r="H210" s="1">
        <v>2.7439800000000001</v>
      </c>
      <c r="I210" s="2">
        <v>-2.3183365246562144</v>
      </c>
    </row>
    <row r="211" spans="1:9" x14ac:dyDescent="0.25">
      <c r="A211" s="1" t="s">
        <v>421</v>
      </c>
      <c r="B211" s="1" t="s">
        <v>422</v>
      </c>
      <c r="C211" s="1">
        <v>2.71271</v>
      </c>
      <c r="D211" s="1">
        <v>3.4752399999999999</v>
      </c>
      <c r="E211" s="1">
        <v>3.6855500000000001</v>
      </c>
      <c r="F211" s="1">
        <v>2.0977700000000001</v>
      </c>
      <c r="G211" s="1">
        <v>2.0996899999999998</v>
      </c>
      <c r="H211" s="1">
        <v>2.0487500000000001</v>
      </c>
      <c r="I211" s="2">
        <v>-2.311928316890739</v>
      </c>
    </row>
    <row r="212" spans="1:9" x14ac:dyDescent="0.25">
      <c r="A212" s="1" t="s">
        <v>423</v>
      </c>
      <c r="B212" s="1" t="s">
        <v>424</v>
      </c>
      <c r="C212" s="1">
        <v>8.4326399999999992</v>
      </c>
      <c r="D212" s="1">
        <v>8.7684099999999994</v>
      </c>
      <c r="E212" s="1">
        <v>9.1168800000000001</v>
      </c>
      <c r="F212" s="1">
        <v>7.7910199999999996</v>
      </c>
      <c r="G212" s="1">
        <v>7.2829300000000003</v>
      </c>
      <c r="H212" s="1">
        <v>7.6264799999999999</v>
      </c>
      <c r="I212" s="2">
        <v>-2.3067047137487857</v>
      </c>
    </row>
    <row r="213" spans="1:9" x14ac:dyDescent="0.25">
      <c r="A213" s="1" t="s">
        <v>425</v>
      </c>
      <c r="B213" s="1" t="s">
        <v>426</v>
      </c>
      <c r="C213" s="1">
        <v>4.4764699999999999</v>
      </c>
      <c r="D213" s="1">
        <v>4.8567499999999999</v>
      </c>
      <c r="E213" s="1">
        <v>4.8691399999999998</v>
      </c>
      <c r="F213" s="1">
        <v>2.9310499999999999</v>
      </c>
      <c r="G213" s="1">
        <v>3.9124300000000001</v>
      </c>
      <c r="H213" s="1">
        <v>3.74187</v>
      </c>
      <c r="I213" s="2">
        <v>-2.3064435771726721</v>
      </c>
    </row>
    <row r="214" spans="1:9" x14ac:dyDescent="0.25">
      <c r="A214" s="1" t="s">
        <v>427</v>
      </c>
      <c r="B214" s="1" t="s">
        <v>428</v>
      </c>
      <c r="C214" s="1">
        <v>12.877800000000001</v>
      </c>
      <c r="D214" s="1">
        <v>13.3119</v>
      </c>
      <c r="E214" s="1">
        <v>12.988300000000001</v>
      </c>
      <c r="F214" s="1">
        <v>11.7776</v>
      </c>
      <c r="G214" s="1">
        <v>11.9054</v>
      </c>
      <c r="H214" s="1">
        <v>11.887600000000001</v>
      </c>
      <c r="I214" s="2">
        <v>-2.3013280738820407</v>
      </c>
    </row>
    <row r="215" spans="1:9" x14ac:dyDescent="0.25">
      <c r="A215" s="1" t="s">
        <v>429</v>
      </c>
      <c r="B215" s="1" t="s">
        <v>430</v>
      </c>
      <c r="C215" s="1">
        <v>10.3102</v>
      </c>
      <c r="D215" s="1">
        <v>10.2544</v>
      </c>
      <c r="E215" s="1">
        <v>10.2081</v>
      </c>
      <c r="F215" s="1">
        <v>9.7196599999999993</v>
      </c>
      <c r="G215" s="1">
        <v>8.7805599999999995</v>
      </c>
      <c r="H215" s="1">
        <v>8.6725200000000005</v>
      </c>
      <c r="I215" s="2">
        <v>-2.2973754776381572</v>
      </c>
    </row>
    <row r="216" spans="1:9" x14ac:dyDescent="0.25">
      <c r="A216" s="1" t="s">
        <v>431</v>
      </c>
      <c r="B216" s="1" t="s">
        <v>432</v>
      </c>
      <c r="C216" s="1">
        <v>4.6055999999999999</v>
      </c>
      <c r="D216" s="1">
        <v>5.4433400000000001</v>
      </c>
      <c r="E216" s="1">
        <v>5.4433800000000003</v>
      </c>
      <c r="F216" s="1">
        <v>4.0456599999999998</v>
      </c>
      <c r="G216" s="1">
        <v>3.8426300000000002</v>
      </c>
      <c r="H216" s="1">
        <v>4.0151399999999997</v>
      </c>
      <c r="I216" s="2">
        <v>-2.2915069584853747</v>
      </c>
    </row>
    <row r="217" spans="1:9" x14ac:dyDescent="0.25">
      <c r="A217" s="1" t="s">
        <v>433</v>
      </c>
      <c r="B217" s="1" t="s">
        <v>434</v>
      </c>
      <c r="C217" s="1">
        <v>12.3956</v>
      </c>
      <c r="D217" s="1">
        <v>12.667</v>
      </c>
      <c r="E217" s="1">
        <v>12.8292</v>
      </c>
      <c r="F217" s="1">
        <v>11.7303</v>
      </c>
      <c r="G217" s="1">
        <v>11.150700000000001</v>
      </c>
      <c r="H217" s="1">
        <v>11.468</v>
      </c>
      <c r="I217" s="2">
        <v>-2.2672340546766327</v>
      </c>
    </row>
    <row r="218" spans="1:9" x14ac:dyDescent="0.25">
      <c r="A218" s="1" t="s">
        <v>435</v>
      </c>
      <c r="B218" s="1" t="s">
        <v>436</v>
      </c>
      <c r="C218" s="1">
        <v>13.604100000000001</v>
      </c>
      <c r="D218" s="1">
        <v>13.5883</v>
      </c>
      <c r="E218" s="1">
        <v>13.971299999999999</v>
      </c>
      <c r="F218" s="1">
        <v>12.8508</v>
      </c>
      <c r="G218" s="1">
        <v>12.0601</v>
      </c>
      <c r="H218" s="1">
        <v>12.7263</v>
      </c>
      <c r="I218" s="2">
        <v>-2.2587114837256581</v>
      </c>
    </row>
    <row r="219" spans="1:9" x14ac:dyDescent="0.25">
      <c r="A219" s="1" t="s">
        <v>437</v>
      </c>
      <c r="B219" s="1" t="s">
        <v>438</v>
      </c>
      <c r="C219" s="1">
        <v>11.318199999999999</v>
      </c>
      <c r="D219" s="1">
        <v>11.4057</v>
      </c>
      <c r="E219" s="1">
        <v>11.5222</v>
      </c>
      <c r="F219" s="1">
        <v>10.291700000000001</v>
      </c>
      <c r="G219" s="1">
        <v>10.053599999999999</v>
      </c>
      <c r="H219" s="1">
        <v>10.3748</v>
      </c>
      <c r="I219" s="2">
        <v>-2.2584505622145903</v>
      </c>
    </row>
    <row r="220" spans="1:9" x14ac:dyDescent="0.25">
      <c r="A220" s="1" t="s">
        <v>439</v>
      </c>
      <c r="B220" s="1" t="s">
        <v>440</v>
      </c>
      <c r="C220" s="1">
        <v>11.826599999999999</v>
      </c>
      <c r="D220" s="1">
        <v>12.2385</v>
      </c>
      <c r="E220" s="1">
        <v>11.959300000000001</v>
      </c>
      <c r="F220" s="1">
        <v>11.0459</v>
      </c>
      <c r="G220" s="1">
        <v>10.786799999999999</v>
      </c>
      <c r="H220" s="1">
        <v>10.698</v>
      </c>
      <c r="I220" s="2">
        <v>-2.2416587418382337</v>
      </c>
    </row>
    <row r="221" spans="1:9" x14ac:dyDescent="0.25">
      <c r="A221" s="1" t="s">
        <v>441</v>
      </c>
      <c r="B221" s="1" t="s">
        <v>442</v>
      </c>
      <c r="C221" s="1">
        <v>10.541</v>
      </c>
      <c r="D221" s="1">
        <v>10.7392</v>
      </c>
      <c r="E221" s="1">
        <v>11.3072</v>
      </c>
      <c r="F221" s="1">
        <v>9.8044200000000004</v>
      </c>
      <c r="G221" s="1">
        <v>9.3554999999999993</v>
      </c>
      <c r="H221" s="1">
        <v>9.9805700000000002</v>
      </c>
      <c r="I221" s="2">
        <v>-2.217555173963198</v>
      </c>
    </row>
    <row r="222" spans="1:9" x14ac:dyDescent="0.25">
      <c r="A222" s="1" t="s">
        <v>443</v>
      </c>
      <c r="B222" s="1" t="s">
        <v>444</v>
      </c>
      <c r="C222" s="1">
        <v>3.7981199999999999</v>
      </c>
      <c r="D222" s="1">
        <v>3.8205499999999999</v>
      </c>
      <c r="E222" s="1">
        <v>3.4733499999999999</v>
      </c>
      <c r="F222" s="1">
        <v>2.2101199999999999</v>
      </c>
      <c r="G222" s="1">
        <v>2.3541300000000001</v>
      </c>
      <c r="H222" s="1">
        <v>3.0881799999999999</v>
      </c>
      <c r="I222" s="2">
        <v>-2.2138078389867162</v>
      </c>
    </row>
    <row r="223" spans="1:9" x14ac:dyDescent="0.25">
      <c r="A223" s="1" t="s">
        <v>445</v>
      </c>
      <c r="B223" s="1" t="s">
        <v>446</v>
      </c>
      <c r="C223" s="1">
        <v>12.684900000000001</v>
      </c>
      <c r="D223" s="1">
        <v>12.0663</v>
      </c>
      <c r="E223" s="1">
        <v>12.162000000000001</v>
      </c>
      <c r="F223" s="1">
        <v>11.3127</v>
      </c>
      <c r="G223" s="1">
        <v>11.42</v>
      </c>
      <c r="H223" s="1">
        <v>10.7643</v>
      </c>
      <c r="I223" s="2">
        <v>-2.2018761654445207</v>
      </c>
    </row>
    <row r="224" spans="1:9" x14ac:dyDescent="0.25">
      <c r="A224" s="1" t="s">
        <v>447</v>
      </c>
      <c r="B224" s="1" t="s">
        <v>448</v>
      </c>
      <c r="C224" s="1">
        <v>12.7423</v>
      </c>
      <c r="D224" s="1">
        <v>13.2133</v>
      </c>
      <c r="E224" s="1">
        <v>13.2462</v>
      </c>
      <c r="F224" s="1">
        <v>12.248699999999999</v>
      </c>
      <c r="G224" s="1">
        <v>11.779299999999999</v>
      </c>
      <c r="H224" s="1">
        <v>11.7821</v>
      </c>
      <c r="I224" s="2">
        <v>-2.1894472121761384</v>
      </c>
    </row>
    <row r="225" spans="1:9" x14ac:dyDescent="0.25">
      <c r="A225" s="1" t="s">
        <v>449</v>
      </c>
      <c r="B225" s="1" t="s">
        <v>450</v>
      </c>
      <c r="C225" s="1">
        <v>12.5684</v>
      </c>
      <c r="D225" s="1">
        <v>12.7433</v>
      </c>
      <c r="E225" s="1">
        <v>12.8047</v>
      </c>
      <c r="F225" s="1">
        <v>11.735300000000001</v>
      </c>
      <c r="G225" s="1">
        <v>11.3741</v>
      </c>
      <c r="H225" s="1">
        <v>11.619</v>
      </c>
      <c r="I225" s="2">
        <v>-2.1875762940301589</v>
      </c>
    </row>
    <row r="226" spans="1:9" x14ac:dyDescent="0.25">
      <c r="A226" s="1" t="s">
        <v>451</v>
      </c>
      <c r="B226" s="1" t="s">
        <v>452</v>
      </c>
      <c r="C226" s="1">
        <v>11.389200000000001</v>
      </c>
      <c r="D226" s="1">
        <v>11.6731</v>
      </c>
      <c r="E226" s="1">
        <v>11.8399</v>
      </c>
      <c r="F226" s="1">
        <v>10.578799999999999</v>
      </c>
      <c r="G226" s="1">
        <v>10.0884</v>
      </c>
      <c r="H226" s="1">
        <v>10.8901</v>
      </c>
      <c r="I226" s="2">
        <v>-2.1659000475566841</v>
      </c>
    </row>
    <row r="227" spans="1:9" x14ac:dyDescent="0.25">
      <c r="A227" s="1" t="s">
        <v>453</v>
      </c>
      <c r="B227" s="1" t="s">
        <v>454</v>
      </c>
      <c r="C227" s="1">
        <v>11.298299999999999</v>
      </c>
      <c r="D227" s="1">
        <v>11.0098</v>
      </c>
      <c r="E227" s="1">
        <v>10.966699999999999</v>
      </c>
      <c r="F227" s="1">
        <v>10.018700000000001</v>
      </c>
      <c r="G227" s="1">
        <v>9.5639599999999998</v>
      </c>
      <c r="H227" s="1">
        <v>10.401199999999999</v>
      </c>
      <c r="I227" s="2">
        <v>-2.1390645218340985</v>
      </c>
    </row>
    <row r="228" spans="1:9" x14ac:dyDescent="0.25">
      <c r="A228" s="1" t="s">
        <v>455</v>
      </c>
      <c r="B228" s="1" t="s">
        <v>456</v>
      </c>
      <c r="C228" s="1">
        <v>12.359299999999999</v>
      </c>
      <c r="D228" s="1">
        <v>13.155200000000001</v>
      </c>
      <c r="E228" s="1">
        <v>12.7575</v>
      </c>
      <c r="F228" s="1">
        <v>11.5725</v>
      </c>
      <c r="G228" s="1">
        <v>11.617699999999999</v>
      </c>
      <c r="H228" s="1">
        <v>11.8215</v>
      </c>
      <c r="I228" s="2">
        <v>-2.1239748255386726</v>
      </c>
    </row>
    <row r="229" spans="1:9" x14ac:dyDescent="0.25">
      <c r="A229" s="1" t="s">
        <v>457</v>
      </c>
      <c r="B229" s="1" t="s">
        <v>458</v>
      </c>
      <c r="C229" s="1">
        <v>3.44807</v>
      </c>
      <c r="D229" s="1">
        <v>3.7475700000000001</v>
      </c>
      <c r="E229" s="1">
        <v>3.7977300000000001</v>
      </c>
      <c r="F229" s="1">
        <v>2.70391</v>
      </c>
      <c r="G229" s="1">
        <v>2.2820299999999998</v>
      </c>
      <c r="H229" s="1">
        <v>2.7681100000000001</v>
      </c>
      <c r="I229" s="2">
        <v>-2.1137039638996447</v>
      </c>
    </row>
    <row r="230" spans="1:9" x14ac:dyDescent="0.25">
      <c r="A230" s="1" t="s">
        <v>459</v>
      </c>
      <c r="B230" s="1" t="s">
        <v>460</v>
      </c>
      <c r="C230" s="1">
        <v>5.6584099999999999</v>
      </c>
      <c r="D230" s="1">
        <v>6.1771099999999999</v>
      </c>
      <c r="E230" s="1">
        <v>6.0256800000000004</v>
      </c>
      <c r="F230" s="1">
        <v>5.3346900000000002</v>
      </c>
      <c r="G230" s="1">
        <v>4.4480599999999999</v>
      </c>
      <c r="H230" s="1">
        <v>4.8538699999999997</v>
      </c>
      <c r="I230" s="2">
        <v>-2.1065176442437115</v>
      </c>
    </row>
    <row r="231" spans="1:9" x14ac:dyDescent="0.25">
      <c r="A231" s="1" t="s">
        <v>461</v>
      </c>
      <c r="B231" s="1" t="s">
        <v>462</v>
      </c>
      <c r="C231" s="1">
        <v>6.5967000000000002</v>
      </c>
      <c r="D231" s="1">
        <v>7.01485</v>
      </c>
      <c r="E231" s="1">
        <v>6.7286599999999996</v>
      </c>
      <c r="F231" s="1">
        <v>5.8184500000000003</v>
      </c>
      <c r="G231" s="1">
        <v>5.3277900000000002</v>
      </c>
      <c r="H231" s="1">
        <v>6.0069900000000001</v>
      </c>
      <c r="I231" s="2">
        <v>-2.0882966503132083</v>
      </c>
    </row>
    <row r="232" spans="1:9" x14ac:dyDescent="0.25">
      <c r="A232" s="1" t="s">
        <v>463</v>
      </c>
      <c r="B232" s="1" t="s">
        <v>464</v>
      </c>
      <c r="C232" s="1">
        <v>3.6400399999999999</v>
      </c>
      <c r="D232" s="1">
        <v>3.1792600000000002</v>
      </c>
      <c r="E232" s="1">
        <v>3.6344699999999999</v>
      </c>
      <c r="F232" s="1">
        <v>2.3419300000000001</v>
      </c>
      <c r="G232" s="1">
        <v>2.4577800000000001</v>
      </c>
      <c r="H232" s="1">
        <v>2.4759899999999999</v>
      </c>
      <c r="I232" s="2">
        <v>-2.0840020065100555</v>
      </c>
    </row>
    <row r="233" spans="1:9" x14ac:dyDescent="0.25">
      <c r="A233" s="1" t="s">
        <v>465</v>
      </c>
      <c r="B233" s="1" t="s">
        <v>466</v>
      </c>
      <c r="C233" s="1">
        <v>13.0632</v>
      </c>
      <c r="D233" s="1">
        <v>13.2394</v>
      </c>
      <c r="E233" s="1">
        <v>13.1777</v>
      </c>
      <c r="F233" s="1">
        <v>12.1089</v>
      </c>
      <c r="G233" s="1">
        <v>12.5357</v>
      </c>
      <c r="H233" s="1">
        <v>11.679600000000001</v>
      </c>
      <c r="I233" s="2">
        <v>-2.0734501083558903</v>
      </c>
    </row>
    <row r="234" spans="1:9" x14ac:dyDescent="0.25">
      <c r="A234" s="1" t="s">
        <v>467</v>
      </c>
      <c r="B234" s="1" t="s">
        <v>468</v>
      </c>
      <c r="C234" s="1">
        <v>10.674200000000001</v>
      </c>
      <c r="D234" s="1">
        <v>10.3949</v>
      </c>
      <c r="E234" s="1">
        <v>10.7424</v>
      </c>
      <c r="F234" s="1">
        <v>9.4299599999999995</v>
      </c>
      <c r="G234" s="1">
        <v>9.7584599999999995</v>
      </c>
      <c r="H234" s="1">
        <v>9.4918399999999998</v>
      </c>
      <c r="I234" s="2">
        <v>-2.0615745989000778</v>
      </c>
    </row>
    <row r="235" spans="1:9" x14ac:dyDescent="0.25">
      <c r="A235" s="1" t="s">
        <v>469</v>
      </c>
      <c r="B235" s="1" t="s">
        <v>470</v>
      </c>
      <c r="C235" s="1">
        <v>7.5708799999999998</v>
      </c>
      <c r="D235" s="1">
        <v>7.5623100000000001</v>
      </c>
      <c r="E235" s="1">
        <v>7.8138199999999998</v>
      </c>
      <c r="F235" s="1">
        <v>7.0684399999999998</v>
      </c>
      <c r="G235" s="1">
        <v>6.4107799999999999</v>
      </c>
      <c r="H235" s="1">
        <v>6.3377600000000003</v>
      </c>
      <c r="I235" s="2">
        <v>-2.0609983263608749</v>
      </c>
    </row>
    <row r="236" spans="1:9" x14ac:dyDescent="0.25">
      <c r="A236" s="1" t="s">
        <v>471</v>
      </c>
      <c r="B236" s="1" t="s">
        <v>472</v>
      </c>
      <c r="C236" s="1">
        <v>12.1127</v>
      </c>
      <c r="D236" s="1">
        <v>12.087899999999999</v>
      </c>
      <c r="E236" s="1">
        <v>12.293799999999999</v>
      </c>
      <c r="F236" s="1">
        <v>11.1127</v>
      </c>
      <c r="G236" s="1">
        <v>10.819100000000001</v>
      </c>
      <c r="H236" s="1">
        <v>11.4557</v>
      </c>
      <c r="I236" s="2">
        <v>-2.0500133905280711</v>
      </c>
    </row>
    <row r="237" spans="1:9" x14ac:dyDescent="0.25">
      <c r="A237" s="1" t="s">
        <v>473</v>
      </c>
      <c r="B237" s="1" t="s">
        <v>474</v>
      </c>
      <c r="C237" s="1">
        <v>7.2019500000000001</v>
      </c>
      <c r="D237" s="1">
        <v>7.6165599999999998</v>
      </c>
      <c r="E237" s="1">
        <v>7.5014000000000003</v>
      </c>
      <c r="F237" s="1">
        <v>6.6096500000000002</v>
      </c>
      <c r="G237" s="1">
        <v>5.9668299999999999</v>
      </c>
      <c r="H237" s="1">
        <v>6.6445999999999996</v>
      </c>
      <c r="I237" s="2">
        <v>-2.0461945667640475</v>
      </c>
    </row>
    <row r="238" spans="1:9" x14ac:dyDescent="0.25">
      <c r="A238" s="1" t="s">
        <v>475</v>
      </c>
      <c r="B238" s="1" t="s">
        <v>476</v>
      </c>
      <c r="C238" s="1">
        <v>9.5353499999999993</v>
      </c>
      <c r="D238" s="1">
        <v>10.3727</v>
      </c>
      <c r="E238" s="1">
        <v>10.166600000000001</v>
      </c>
      <c r="F238" s="1">
        <v>8.8850800000000003</v>
      </c>
      <c r="G238" s="1">
        <v>8.9834899999999998</v>
      </c>
      <c r="H238" s="1">
        <v>9.1270900000000008</v>
      </c>
      <c r="I238" s="2">
        <v>-2.0368362492584415</v>
      </c>
    </row>
    <row r="239" spans="1:9" x14ac:dyDescent="0.25">
      <c r="A239" s="1" t="s">
        <v>477</v>
      </c>
      <c r="B239" s="1" t="s">
        <v>478</v>
      </c>
      <c r="C239" s="1">
        <v>10.9536</v>
      </c>
      <c r="D239" s="1">
        <v>10.386100000000001</v>
      </c>
      <c r="E239" s="1">
        <v>10.5441</v>
      </c>
      <c r="F239" s="1">
        <v>9.9456699999999998</v>
      </c>
      <c r="G239" s="1">
        <v>9.4189699999999998</v>
      </c>
      <c r="H239" s="1">
        <v>9.4636300000000002</v>
      </c>
      <c r="I239" s="2">
        <v>-2.0258256277507223</v>
      </c>
    </row>
    <row r="240" spans="1:9" x14ac:dyDescent="0.25">
      <c r="A240" s="1" t="s">
        <v>479</v>
      </c>
      <c r="B240" s="1" t="s">
        <v>480</v>
      </c>
      <c r="C240" s="1">
        <v>12.2341</v>
      </c>
      <c r="D240" s="1">
        <v>12.082100000000001</v>
      </c>
      <c r="E240" s="1">
        <v>12.204599999999999</v>
      </c>
      <c r="F240" s="1">
        <v>11.372400000000001</v>
      </c>
      <c r="G240" s="1">
        <v>10.9033</v>
      </c>
      <c r="H240" s="1">
        <v>11.228199999999999</v>
      </c>
      <c r="I240" s="2">
        <v>-2.0078247250081942</v>
      </c>
    </row>
    <row r="241" spans="1:9" x14ac:dyDescent="0.25">
      <c r="A241" s="1" t="s">
        <v>481</v>
      </c>
      <c r="B241" s="1" t="s">
        <v>482</v>
      </c>
      <c r="C241" s="1">
        <v>11.298</v>
      </c>
      <c r="D241" s="1">
        <v>11.299799999999999</v>
      </c>
      <c r="E241" s="1">
        <v>11.077299999999999</v>
      </c>
      <c r="F241" s="1">
        <v>12.1793</v>
      </c>
      <c r="G241" s="1">
        <v>12.2326</v>
      </c>
      <c r="H241" s="1">
        <v>12.269299999999999</v>
      </c>
      <c r="I241" s="2">
        <v>2.0028207858741109</v>
      </c>
    </row>
    <row r="242" spans="1:9" x14ac:dyDescent="0.25">
      <c r="A242" s="1"/>
      <c r="B242" s="1" t="s">
        <v>483</v>
      </c>
      <c r="C242" s="1">
        <v>9.0104100000000003</v>
      </c>
      <c r="D242" s="1">
        <v>8.2469000000000001</v>
      </c>
      <c r="E242" s="1">
        <v>8.1174300000000006</v>
      </c>
      <c r="F242" s="1">
        <v>9.5118500000000008</v>
      </c>
      <c r="G242" s="1">
        <v>9.4896700000000003</v>
      </c>
      <c r="H242" s="1">
        <v>9.3965499999999995</v>
      </c>
      <c r="I242" s="2">
        <v>2.0108098575646101</v>
      </c>
    </row>
    <row r="243" spans="1:9" x14ac:dyDescent="0.25">
      <c r="A243" s="1" t="s">
        <v>484</v>
      </c>
      <c r="B243" s="1" t="s">
        <v>485</v>
      </c>
      <c r="C243" s="1">
        <v>12.718999999999999</v>
      </c>
      <c r="D243" s="1">
        <v>12.7758</v>
      </c>
      <c r="E243" s="1">
        <v>12.1464</v>
      </c>
      <c r="F243" s="1">
        <v>13.578200000000001</v>
      </c>
      <c r="G243" s="1">
        <v>13.762499999999999</v>
      </c>
      <c r="H243" s="1">
        <v>13.352499999999999</v>
      </c>
      <c r="I243" s="2">
        <v>2.0241740315367425</v>
      </c>
    </row>
    <row r="244" spans="1:9" x14ac:dyDescent="0.25">
      <c r="A244" s="1" t="s">
        <v>486</v>
      </c>
      <c r="B244" s="1" t="s">
        <v>487</v>
      </c>
      <c r="C244" s="1">
        <v>11.2759</v>
      </c>
      <c r="D244" s="1">
        <v>11.253500000000001</v>
      </c>
      <c r="E244" s="1">
        <v>11.380800000000001</v>
      </c>
      <c r="F244" s="1">
        <v>12.164999999999999</v>
      </c>
      <c r="G244" s="1">
        <v>12.544499999999999</v>
      </c>
      <c r="H244" s="1">
        <v>12.2758</v>
      </c>
      <c r="I244" s="2">
        <v>2.0350064022938623</v>
      </c>
    </row>
    <row r="245" spans="1:9" x14ac:dyDescent="0.25">
      <c r="A245" s="1" t="s">
        <v>488</v>
      </c>
      <c r="B245" s="1" t="s">
        <v>489</v>
      </c>
      <c r="C245" s="1">
        <v>11.607200000000001</v>
      </c>
      <c r="D245" s="1">
        <v>11.342499999999999</v>
      </c>
      <c r="E245" s="1">
        <v>11.5045</v>
      </c>
      <c r="F245" s="1">
        <v>12.0085</v>
      </c>
      <c r="G245" s="1">
        <v>12.811500000000001</v>
      </c>
      <c r="H245" s="1">
        <v>12.740600000000001</v>
      </c>
      <c r="I245" s="2">
        <v>2.0497765773735792</v>
      </c>
    </row>
    <row r="246" spans="1:9" x14ac:dyDescent="0.25">
      <c r="A246" s="1" t="s">
        <v>490</v>
      </c>
      <c r="B246" s="1" t="s">
        <v>491</v>
      </c>
      <c r="C246" s="1">
        <v>8.7248699999999992</v>
      </c>
      <c r="D246" s="1">
        <v>8.6272500000000001</v>
      </c>
      <c r="E246" s="1">
        <v>8.1817700000000002</v>
      </c>
      <c r="F246" s="1">
        <v>9.2202900000000003</v>
      </c>
      <c r="G246" s="1">
        <v>9.6140100000000004</v>
      </c>
      <c r="H246" s="1">
        <v>9.8225700000000007</v>
      </c>
      <c r="I246" s="2">
        <v>2.0576439074313613</v>
      </c>
    </row>
    <row r="247" spans="1:9" x14ac:dyDescent="0.25">
      <c r="A247" s="1" t="s">
        <v>492</v>
      </c>
      <c r="B247" s="1" t="s">
        <v>493</v>
      </c>
      <c r="C247" s="1">
        <v>10.482900000000001</v>
      </c>
      <c r="D247" s="1">
        <v>9.4378299999999999</v>
      </c>
      <c r="E247" s="1">
        <v>10.0237</v>
      </c>
      <c r="F247" s="1">
        <v>10.9808</v>
      </c>
      <c r="G247" s="1">
        <v>10.9175</v>
      </c>
      <c r="H247" s="1">
        <v>11.1714</v>
      </c>
      <c r="I247" s="2">
        <v>2.0587328997225596</v>
      </c>
    </row>
    <row r="248" spans="1:9" x14ac:dyDescent="0.25">
      <c r="A248" s="1" t="s">
        <v>494</v>
      </c>
      <c r="B248" s="1" t="s">
        <v>495</v>
      </c>
      <c r="C248" s="1">
        <v>2.4470800000000001</v>
      </c>
      <c r="D248" s="1">
        <v>2.0979100000000002</v>
      </c>
      <c r="E248" s="1">
        <v>2.0819800000000002</v>
      </c>
      <c r="F248" s="1">
        <v>2.8871899999999999</v>
      </c>
      <c r="G248" s="1">
        <v>3.4664700000000002</v>
      </c>
      <c r="H248" s="1">
        <v>3.4030100000000001</v>
      </c>
      <c r="I248" s="2">
        <v>2.060841189081815</v>
      </c>
    </row>
    <row r="249" spans="1:9" x14ac:dyDescent="0.25">
      <c r="A249" s="1" t="s">
        <v>496</v>
      </c>
      <c r="B249" s="1" t="s">
        <v>497</v>
      </c>
      <c r="C249" s="1">
        <v>11.561299999999999</v>
      </c>
      <c r="D249" s="1">
        <v>12.352600000000001</v>
      </c>
      <c r="E249" s="1">
        <v>11.420999999999999</v>
      </c>
      <c r="F249" s="1">
        <v>12.5618</v>
      </c>
      <c r="G249" s="1">
        <v>12.900499999999999</v>
      </c>
      <c r="H249" s="1">
        <v>13.0113</v>
      </c>
      <c r="I249" s="2">
        <v>2.0651310465693222</v>
      </c>
    </row>
    <row r="250" spans="1:9" x14ac:dyDescent="0.25">
      <c r="A250" s="1" t="s">
        <v>498</v>
      </c>
      <c r="B250" s="1" t="s">
        <v>499</v>
      </c>
      <c r="C250" s="1">
        <v>5.8032300000000001</v>
      </c>
      <c r="D250" s="1">
        <v>4.9483800000000002</v>
      </c>
      <c r="E250" s="1">
        <v>5.5580400000000001</v>
      </c>
      <c r="F250" s="1">
        <v>6.2701399999999996</v>
      </c>
      <c r="G250" s="1">
        <v>6.4895199999999997</v>
      </c>
      <c r="H250" s="1">
        <v>6.7072900000000004</v>
      </c>
      <c r="I250" s="2">
        <v>2.0740250704975427</v>
      </c>
    </row>
    <row r="251" spans="1:9" x14ac:dyDescent="0.25">
      <c r="A251" s="1" t="s">
        <v>500</v>
      </c>
      <c r="B251" s="1" t="s">
        <v>501</v>
      </c>
      <c r="C251" s="1">
        <v>8.0169200000000007</v>
      </c>
      <c r="D251" s="1">
        <v>8.4501600000000003</v>
      </c>
      <c r="E251" s="1">
        <v>8.2219099999999994</v>
      </c>
      <c r="F251" s="1">
        <v>9.2996499999999997</v>
      </c>
      <c r="G251" s="1">
        <v>9.1978299999999997</v>
      </c>
      <c r="H251" s="1">
        <v>9.35182</v>
      </c>
      <c r="I251" s="2">
        <v>2.0754679688221969</v>
      </c>
    </row>
    <row r="252" spans="1:9" x14ac:dyDescent="0.25">
      <c r="A252" s="1" t="s">
        <v>502</v>
      </c>
      <c r="B252" s="1" t="s">
        <v>503</v>
      </c>
      <c r="C252" s="1">
        <v>9.4136000000000006</v>
      </c>
      <c r="D252" s="1">
        <v>9.4870000000000001</v>
      </c>
      <c r="E252" s="1">
        <v>9.3117400000000004</v>
      </c>
      <c r="F252" s="1">
        <v>9.8816299999999995</v>
      </c>
      <c r="G252" s="1">
        <v>10.991099999999999</v>
      </c>
      <c r="H252" s="1">
        <v>10.5055</v>
      </c>
      <c r="I252" s="2">
        <v>2.0781454993333859</v>
      </c>
    </row>
    <row r="253" spans="1:9" x14ac:dyDescent="0.25">
      <c r="A253" s="1" t="s">
        <v>504</v>
      </c>
      <c r="B253" s="1" t="s">
        <v>505</v>
      </c>
      <c r="C253" s="1">
        <v>11.307499999999999</v>
      </c>
      <c r="D253" s="1">
        <v>10.404400000000001</v>
      </c>
      <c r="E253" s="1">
        <v>10.768599999999999</v>
      </c>
      <c r="F253" s="1">
        <v>12.0847</v>
      </c>
      <c r="G253" s="1">
        <v>11.5825</v>
      </c>
      <c r="H253" s="1">
        <v>11.994300000000001</v>
      </c>
      <c r="I253" s="2">
        <v>2.0854132988058165</v>
      </c>
    </row>
    <row r="254" spans="1:9" x14ac:dyDescent="0.25">
      <c r="A254" s="1" t="s">
        <v>506</v>
      </c>
      <c r="B254" s="1" t="s">
        <v>507</v>
      </c>
      <c r="C254" s="1">
        <v>11.5472</v>
      </c>
      <c r="D254" s="1">
        <v>11.5108</v>
      </c>
      <c r="E254" s="1">
        <v>11.8058</v>
      </c>
      <c r="F254" s="1">
        <v>12.3611</v>
      </c>
      <c r="G254" s="1">
        <v>12.9023</v>
      </c>
      <c r="H254" s="1">
        <v>12.782</v>
      </c>
      <c r="I254" s="2">
        <v>2.0857024185152784</v>
      </c>
    </row>
    <row r="255" spans="1:9" x14ac:dyDescent="0.25">
      <c r="A255" s="1" t="s">
        <v>508</v>
      </c>
      <c r="B255" s="1" t="s">
        <v>509</v>
      </c>
      <c r="C255" s="1">
        <v>11.742100000000001</v>
      </c>
      <c r="D255" s="1">
        <v>11.986599999999999</v>
      </c>
      <c r="E255" s="1">
        <v>11.7378</v>
      </c>
      <c r="F255" s="1">
        <v>12.795199999999999</v>
      </c>
      <c r="G255" s="1">
        <v>13.1053</v>
      </c>
      <c r="H255" s="1">
        <v>12.7874</v>
      </c>
      <c r="I255" s="2">
        <v>2.1049704783207135</v>
      </c>
    </row>
    <row r="256" spans="1:9" x14ac:dyDescent="0.25">
      <c r="A256" s="1" t="s">
        <v>510</v>
      </c>
      <c r="B256" s="1" t="s">
        <v>511</v>
      </c>
      <c r="C256" s="1">
        <v>9.4540100000000002</v>
      </c>
      <c r="D256" s="1">
        <v>9.5938700000000008</v>
      </c>
      <c r="E256" s="1">
        <v>8.8210800000000003</v>
      </c>
      <c r="F256" s="1">
        <v>10.275700000000001</v>
      </c>
      <c r="G256" s="1">
        <v>10.3726</v>
      </c>
      <c r="H256" s="1">
        <v>10.474399999999999</v>
      </c>
      <c r="I256" s="2">
        <v>2.12075799394042</v>
      </c>
    </row>
    <row r="257" spans="1:9" x14ac:dyDescent="0.25">
      <c r="A257" s="1" t="s">
        <v>512</v>
      </c>
      <c r="B257" s="1" t="s">
        <v>513</v>
      </c>
      <c r="C257" s="1">
        <v>6.6668900000000004</v>
      </c>
      <c r="D257" s="1">
        <v>6.9306599999999996</v>
      </c>
      <c r="E257" s="1">
        <v>6.6541499999999996</v>
      </c>
      <c r="F257" s="1">
        <v>7.8227099999999998</v>
      </c>
      <c r="G257" s="1">
        <v>7.8222699999999996</v>
      </c>
      <c r="H257" s="1">
        <v>7.8970399999999996</v>
      </c>
      <c r="I257" s="2">
        <v>2.1387581218951643</v>
      </c>
    </row>
    <row r="258" spans="1:9" x14ac:dyDescent="0.25">
      <c r="A258" s="1" t="s">
        <v>514</v>
      </c>
      <c r="B258" s="1" t="s">
        <v>515</v>
      </c>
      <c r="C258" s="1">
        <v>11.421200000000001</v>
      </c>
      <c r="D258" s="1">
        <v>11.1258</v>
      </c>
      <c r="E258" s="1">
        <v>10.8643</v>
      </c>
      <c r="F258" s="1">
        <v>11.912800000000001</v>
      </c>
      <c r="G258" s="1">
        <v>12.4435</v>
      </c>
      <c r="H258" s="1">
        <v>12.360900000000001</v>
      </c>
      <c r="I258" s="2">
        <v>2.1464709782037521</v>
      </c>
    </row>
    <row r="259" spans="1:9" x14ac:dyDescent="0.25">
      <c r="A259" s="1" t="s">
        <v>516</v>
      </c>
      <c r="B259" s="1" t="s">
        <v>517</v>
      </c>
      <c r="C259" s="1">
        <v>11.804500000000001</v>
      </c>
      <c r="D259" s="1">
        <v>11.366199999999999</v>
      </c>
      <c r="E259" s="1">
        <v>11.6197</v>
      </c>
      <c r="F259" s="1">
        <v>12.6699</v>
      </c>
      <c r="G259" s="1">
        <v>12.614599999999999</v>
      </c>
      <c r="H259" s="1">
        <v>12.836600000000001</v>
      </c>
      <c r="I259" s="2">
        <v>2.1588055977785059</v>
      </c>
    </row>
    <row r="260" spans="1:9" x14ac:dyDescent="0.25">
      <c r="A260" s="1" t="s">
        <v>518</v>
      </c>
      <c r="B260" s="1" t="s">
        <v>519</v>
      </c>
      <c r="C260" s="1">
        <v>4.3584899999999998</v>
      </c>
      <c r="D260" s="1">
        <v>3.6310099999999998</v>
      </c>
      <c r="E260" s="1">
        <v>3.6008599999999999</v>
      </c>
      <c r="F260" s="1">
        <v>4.97532</v>
      </c>
      <c r="G260" s="1">
        <v>5.23942</v>
      </c>
      <c r="H260" s="1">
        <v>4.7140399999999998</v>
      </c>
      <c r="I260" s="2">
        <v>2.1626596928636261</v>
      </c>
    </row>
    <row r="261" spans="1:9" x14ac:dyDescent="0.25">
      <c r="A261" s="1" t="s">
        <v>520</v>
      </c>
      <c r="B261" s="1" t="s">
        <v>521</v>
      </c>
      <c r="C261" s="1">
        <v>13.4145</v>
      </c>
      <c r="D261" s="1">
        <v>13.3087</v>
      </c>
      <c r="E261" s="1">
        <v>12.791600000000001</v>
      </c>
      <c r="F261" s="1">
        <v>14.1775</v>
      </c>
      <c r="G261" s="1">
        <v>14.428800000000001</v>
      </c>
      <c r="H261" s="1">
        <v>14.2844</v>
      </c>
      <c r="I261" s="2">
        <v>2.1814690419043452</v>
      </c>
    </row>
    <row r="262" spans="1:9" x14ac:dyDescent="0.25">
      <c r="A262" s="1" t="s">
        <v>522</v>
      </c>
      <c r="B262" s="1" t="s">
        <v>523</v>
      </c>
      <c r="C262" s="1">
        <v>11.713100000000001</v>
      </c>
      <c r="D262" s="1">
        <v>11.0349</v>
      </c>
      <c r="E262" s="1">
        <v>11.103400000000001</v>
      </c>
      <c r="F262" s="1">
        <v>12.279299999999999</v>
      </c>
      <c r="G262" s="1">
        <v>12.6096</v>
      </c>
      <c r="H262" s="1">
        <v>12.364599999999999</v>
      </c>
      <c r="I262" s="2">
        <v>2.1947145832468689</v>
      </c>
    </row>
    <row r="263" spans="1:9" x14ac:dyDescent="0.25">
      <c r="A263" s="1" t="s">
        <v>524</v>
      </c>
      <c r="B263" s="1" t="s">
        <v>525</v>
      </c>
      <c r="C263" s="1">
        <v>11.529199999999999</v>
      </c>
      <c r="D263" s="1">
        <v>11.3658</v>
      </c>
      <c r="E263" s="1">
        <v>10.7151</v>
      </c>
      <c r="F263" s="1">
        <v>11.845499999999999</v>
      </c>
      <c r="G263" s="1">
        <v>12.643800000000001</v>
      </c>
      <c r="H263" s="1">
        <v>12.553800000000001</v>
      </c>
      <c r="I263" s="2">
        <v>2.2104396306029281</v>
      </c>
    </row>
    <row r="264" spans="1:9" x14ac:dyDescent="0.25">
      <c r="A264" s="1" t="s">
        <v>526</v>
      </c>
      <c r="B264" s="1" t="s">
        <v>527</v>
      </c>
      <c r="C264" s="1">
        <v>6.38131</v>
      </c>
      <c r="D264" s="1">
        <v>5.9295299999999997</v>
      </c>
      <c r="E264" s="1">
        <v>5.4576399999999996</v>
      </c>
      <c r="F264" s="1">
        <v>7.5106900000000003</v>
      </c>
      <c r="G264" s="1">
        <v>7.0173800000000002</v>
      </c>
      <c r="H264" s="1">
        <v>6.6808300000000003</v>
      </c>
      <c r="I264" s="2">
        <v>2.2142324232199528</v>
      </c>
    </row>
    <row r="265" spans="1:9" x14ac:dyDescent="0.25">
      <c r="A265" s="1" t="s">
        <v>528</v>
      </c>
      <c r="B265" s="1" t="s">
        <v>529</v>
      </c>
      <c r="C265" s="1">
        <v>7.8951799999999999</v>
      </c>
      <c r="D265" s="1">
        <v>8.2383600000000001</v>
      </c>
      <c r="E265" s="1">
        <v>8.0840999999999994</v>
      </c>
      <c r="F265" s="1">
        <v>9.4891400000000008</v>
      </c>
      <c r="G265" s="1">
        <v>8.8235700000000001</v>
      </c>
      <c r="H265" s="1">
        <v>9.3568999999999996</v>
      </c>
      <c r="I265" s="2">
        <v>2.2201492520833979</v>
      </c>
    </row>
    <row r="266" spans="1:9" x14ac:dyDescent="0.25">
      <c r="A266" s="1" t="s">
        <v>530</v>
      </c>
      <c r="B266" s="1" t="s">
        <v>531</v>
      </c>
      <c r="C266" s="1">
        <v>10.817399999999999</v>
      </c>
      <c r="D266" s="1">
        <v>10.685700000000001</v>
      </c>
      <c r="E266" s="1">
        <v>9.9785799999999991</v>
      </c>
      <c r="F266" s="1">
        <v>11.525399999999999</v>
      </c>
      <c r="G266" s="1">
        <v>11.8056</v>
      </c>
      <c r="H266" s="1">
        <v>11.6142</v>
      </c>
      <c r="I266" s="2">
        <v>2.2260818917819836</v>
      </c>
    </row>
    <row r="267" spans="1:9" x14ac:dyDescent="0.25">
      <c r="A267" s="1" t="s">
        <v>532</v>
      </c>
      <c r="B267" s="1" t="s">
        <v>533</v>
      </c>
      <c r="C267" s="1">
        <v>2.6010800000000001</v>
      </c>
      <c r="D267" s="1">
        <v>2.4166799999999999</v>
      </c>
      <c r="E267" s="1">
        <v>2.4667400000000002</v>
      </c>
      <c r="F267" s="1">
        <v>3.5691199999999998</v>
      </c>
      <c r="G267" s="1">
        <v>3.6433499999999999</v>
      </c>
      <c r="H267" s="1">
        <v>3.7432300000000001</v>
      </c>
      <c r="I267" s="2">
        <v>2.2300354845950618</v>
      </c>
    </row>
    <row r="268" spans="1:9" x14ac:dyDescent="0.25">
      <c r="A268" s="1" t="s">
        <v>534</v>
      </c>
      <c r="B268" s="1" t="s">
        <v>535</v>
      </c>
      <c r="C268" s="1">
        <v>11.5898</v>
      </c>
      <c r="D268" s="1">
        <v>11.646100000000001</v>
      </c>
      <c r="E268" s="1">
        <v>11.027900000000001</v>
      </c>
      <c r="F268" s="1">
        <v>12.4656</v>
      </c>
      <c r="G268" s="1">
        <v>12.706899999999999</v>
      </c>
      <c r="H268" s="1">
        <v>12.569000000000001</v>
      </c>
      <c r="I268" s="2">
        <v>2.2333871101512348</v>
      </c>
    </row>
    <row r="269" spans="1:9" x14ac:dyDescent="0.25">
      <c r="A269" s="1" t="s">
        <v>536</v>
      </c>
      <c r="B269" s="1" t="s">
        <v>537</v>
      </c>
      <c r="C269" s="1">
        <v>11.488300000000001</v>
      </c>
      <c r="D269" s="1">
        <v>10.629899999999999</v>
      </c>
      <c r="E269" s="1">
        <v>11.105</v>
      </c>
      <c r="F269" s="1">
        <v>12.3256</v>
      </c>
      <c r="G269" s="1">
        <v>12.481400000000001</v>
      </c>
      <c r="H269" s="1">
        <v>11.9267</v>
      </c>
      <c r="I269" s="2">
        <v>2.2503769280986732</v>
      </c>
    </row>
    <row r="270" spans="1:9" x14ac:dyDescent="0.25">
      <c r="A270" s="1" t="s">
        <v>538</v>
      </c>
      <c r="B270" s="1" t="s">
        <v>539</v>
      </c>
      <c r="C270" s="1">
        <v>11.3344</v>
      </c>
      <c r="D270" s="1">
        <v>11.820399999999999</v>
      </c>
      <c r="E270" s="1">
        <v>11.3536</v>
      </c>
      <c r="F270" s="1">
        <v>12.577199999999999</v>
      </c>
      <c r="G270" s="1">
        <v>12.6547</v>
      </c>
      <c r="H270" s="1">
        <v>12.7905</v>
      </c>
      <c r="I270" s="2">
        <v>2.2521974802740399</v>
      </c>
    </row>
    <row r="271" spans="1:9" x14ac:dyDescent="0.25">
      <c r="A271" s="1" t="s">
        <v>540</v>
      </c>
      <c r="B271" s="1" t="s">
        <v>541</v>
      </c>
      <c r="C271" s="1">
        <v>5.9837600000000002</v>
      </c>
      <c r="D271" s="1">
        <v>6.9994899999999998</v>
      </c>
      <c r="E271" s="1">
        <v>5.9051</v>
      </c>
      <c r="F271" s="1">
        <v>7.27569</v>
      </c>
      <c r="G271" s="1">
        <v>7.6306200000000004</v>
      </c>
      <c r="H271" s="1">
        <v>7.57186</v>
      </c>
      <c r="I271" s="2">
        <v>2.2919994003824922</v>
      </c>
    </row>
    <row r="272" spans="1:9" x14ac:dyDescent="0.25">
      <c r="A272" s="1" t="s">
        <v>542</v>
      </c>
      <c r="B272" s="1" t="s">
        <v>543</v>
      </c>
      <c r="C272" s="1">
        <v>10.6592</v>
      </c>
      <c r="D272" s="1">
        <v>10.0184</v>
      </c>
      <c r="E272" s="1">
        <v>10.4247</v>
      </c>
      <c r="F272" s="1">
        <v>11.4374</v>
      </c>
      <c r="G272" s="1">
        <v>11.700799999999999</v>
      </c>
      <c r="H272" s="1">
        <v>11.589700000000001</v>
      </c>
      <c r="I272" s="2">
        <v>2.311025747735036</v>
      </c>
    </row>
    <row r="273" spans="1:9" x14ac:dyDescent="0.25">
      <c r="A273" s="1" t="s">
        <v>544</v>
      </c>
      <c r="B273" s="1" t="s">
        <v>545</v>
      </c>
      <c r="C273" s="1">
        <v>11.2072</v>
      </c>
      <c r="D273" s="1">
        <v>11.081099999999999</v>
      </c>
      <c r="E273" s="1">
        <v>11.169700000000001</v>
      </c>
      <c r="F273" s="1">
        <v>11.8971</v>
      </c>
      <c r="G273" s="1">
        <v>12.656599999999999</v>
      </c>
      <c r="H273" s="1">
        <v>12.5579</v>
      </c>
      <c r="I273" s="2">
        <v>2.3260251027960654</v>
      </c>
    </row>
    <row r="274" spans="1:9" x14ac:dyDescent="0.25">
      <c r="A274" s="1" t="s">
        <v>546</v>
      </c>
      <c r="B274" s="1" t="s">
        <v>547</v>
      </c>
      <c r="C274" s="1">
        <v>9.4511500000000002</v>
      </c>
      <c r="D274" s="1">
        <v>9.4830900000000007</v>
      </c>
      <c r="E274" s="1">
        <v>9.4908900000000003</v>
      </c>
      <c r="F274" s="1">
        <v>11.037100000000001</v>
      </c>
      <c r="G274" s="1">
        <v>10.3932</v>
      </c>
      <c r="H274" s="1">
        <v>10.6516</v>
      </c>
      <c r="I274" s="2">
        <v>2.3277293669904662</v>
      </c>
    </row>
    <row r="275" spans="1:9" x14ac:dyDescent="0.25">
      <c r="A275" s="1" t="s">
        <v>548</v>
      </c>
      <c r="B275" s="1" t="s">
        <v>549</v>
      </c>
      <c r="C275" s="1">
        <v>5.4442700000000004</v>
      </c>
      <c r="D275" s="1">
        <v>6.0079200000000004</v>
      </c>
      <c r="E275" s="1">
        <v>5.6068199999999999</v>
      </c>
      <c r="F275" s="1">
        <v>6.6621300000000003</v>
      </c>
      <c r="G275" s="1">
        <v>7.2244900000000003</v>
      </c>
      <c r="H275" s="1">
        <v>6.84978</v>
      </c>
      <c r="I275" s="2">
        <v>2.3388456681362522</v>
      </c>
    </row>
    <row r="276" spans="1:9" x14ac:dyDescent="0.25">
      <c r="A276" s="1" t="s">
        <v>550</v>
      </c>
      <c r="B276" s="1" t="s">
        <v>551</v>
      </c>
      <c r="C276" s="1">
        <v>8.2307000000000006</v>
      </c>
      <c r="D276" s="1">
        <v>7.8298800000000002</v>
      </c>
      <c r="E276" s="1">
        <v>8.0209700000000002</v>
      </c>
      <c r="F276" s="1">
        <v>9.4402699999999999</v>
      </c>
      <c r="G276" s="1">
        <v>9.1006800000000005</v>
      </c>
      <c r="H276" s="1">
        <v>9.2194199999999995</v>
      </c>
      <c r="I276" s="2">
        <v>2.3396185507832628</v>
      </c>
    </row>
    <row r="277" spans="1:9" x14ac:dyDescent="0.25">
      <c r="A277" s="1" t="s">
        <v>552</v>
      </c>
      <c r="B277" s="1" t="s">
        <v>553</v>
      </c>
      <c r="C277" s="1">
        <v>9.4992000000000001</v>
      </c>
      <c r="D277" s="1">
        <v>9.1136800000000004</v>
      </c>
      <c r="E277" s="1">
        <v>8.8757400000000004</v>
      </c>
      <c r="F277" s="1">
        <v>10.5509</v>
      </c>
      <c r="G277" s="1">
        <v>10.3415</v>
      </c>
      <c r="H277" s="1">
        <v>10.289</v>
      </c>
      <c r="I277" s="2">
        <v>2.3471770446593148</v>
      </c>
    </row>
    <row r="278" spans="1:9" x14ac:dyDescent="0.25">
      <c r="A278" s="1" t="s">
        <v>554</v>
      </c>
      <c r="B278" s="1" t="s">
        <v>555</v>
      </c>
      <c r="C278" s="1">
        <v>4.7648000000000001</v>
      </c>
      <c r="D278" s="1">
        <v>4.9451200000000002</v>
      </c>
      <c r="E278" s="1">
        <v>5.6223700000000001</v>
      </c>
      <c r="F278" s="1">
        <v>6.0257399999999999</v>
      </c>
      <c r="G278" s="1">
        <v>6.1819100000000002</v>
      </c>
      <c r="H278" s="1">
        <v>6.8212299999999999</v>
      </c>
      <c r="I278" s="2">
        <v>2.349244167088071</v>
      </c>
    </row>
    <row r="279" spans="1:9" x14ac:dyDescent="0.25">
      <c r="A279" s="1" t="s">
        <v>556</v>
      </c>
      <c r="B279" s="1" t="s">
        <v>557</v>
      </c>
      <c r="C279" s="1">
        <v>12.3363</v>
      </c>
      <c r="D279" s="1">
        <v>12.526899999999999</v>
      </c>
      <c r="E279" s="1">
        <v>11.6434</v>
      </c>
      <c r="F279" s="1">
        <v>12.991400000000001</v>
      </c>
      <c r="G279" s="1">
        <v>13.8515</v>
      </c>
      <c r="H279" s="1">
        <v>13.3804</v>
      </c>
      <c r="I279" s="2">
        <v>2.3601850854387254</v>
      </c>
    </row>
    <row r="280" spans="1:9" x14ac:dyDescent="0.25">
      <c r="A280" s="1" t="s">
        <v>558</v>
      </c>
      <c r="B280" s="1" t="s">
        <v>559</v>
      </c>
      <c r="C280" s="1">
        <v>10.1892</v>
      </c>
      <c r="D280" s="1">
        <v>10.0878</v>
      </c>
      <c r="E280" s="1">
        <v>10.3644</v>
      </c>
      <c r="F280" s="1">
        <v>11.306699999999999</v>
      </c>
      <c r="G280" s="1">
        <v>11.3233</v>
      </c>
      <c r="H280" s="1">
        <v>11.7296</v>
      </c>
      <c r="I280" s="2">
        <v>2.3610032050186414</v>
      </c>
    </row>
    <row r="281" spans="1:9" x14ac:dyDescent="0.25">
      <c r="A281" s="1" t="s">
        <v>560</v>
      </c>
      <c r="B281" s="1" t="s">
        <v>561</v>
      </c>
      <c r="C281" s="1">
        <v>12.109</v>
      </c>
      <c r="D281" s="1">
        <v>11.352600000000001</v>
      </c>
      <c r="E281" s="1">
        <v>11.597899999999999</v>
      </c>
      <c r="F281" s="1">
        <v>12.555</v>
      </c>
      <c r="G281" s="1">
        <v>13.3247</v>
      </c>
      <c r="H281" s="1">
        <v>12.9054</v>
      </c>
      <c r="I281" s="2">
        <v>2.3650434139643601</v>
      </c>
    </row>
    <row r="282" spans="1:9" x14ac:dyDescent="0.25">
      <c r="A282" s="1" t="s">
        <v>562</v>
      </c>
      <c r="B282" s="1" t="s">
        <v>563</v>
      </c>
      <c r="C282" s="1">
        <v>8.6257400000000004</v>
      </c>
      <c r="D282" s="1">
        <v>9.7193299999999994</v>
      </c>
      <c r="E282" s="1">
        <v>9.6043900000000004</v>
      </c>
      <c r="F282" s="1">
        <v>10.568199999999999</v>
      </c>
      <c r="G282" s="1">
        <v>10.8627</v>
      </c>
      <c r="H282" s="1">
        <v>10.255000000000001</v>
      </c>
      <c r="I282" s="2">
        <v>2.3709742590475544</v>
      </c>
    </row>
    <row r="283" spans="1:9" x14ac:dyDescent="0.25">
      <c r="A283" s="1" t="s">
        <v>564</v>
      </c>
      <c r="B283" s="1" t="s">
        <v>565</v>
      </c>
      <c r="C283" s="1">
        <v>12.1203</v>
      </c>
      <c r="D283" s="1">
        <v>11.366199999999999</v>
      </c>
      <c r="E283" s="1">
        <v>11.4907</v>
      </c>
      <c r="F283" s="1">
        <v>12.684200000000001</v>
      </c>
      <c r="G283" s="1">
        <v>13.071099999999999</v>
      </c>
      <c r="H283" s="1">
        <v>12.9659</v>
      </c>
      <c r="I283" s="2">
        <v>2.3751193321468205</v>
      </c>
    </row>
    <row r="284" spans="1:9" x14ac:dyDescent="0.25">
      <c r="A284" s="1" t="s">
        <v>566</v>
      </c>
      <c r="B284" s="1" t="s">
        <v>567</v>
      </c>
      <c r="C284" s="1">
        <v>10.651300000000001</v>
      </c>
      <c r="D284" s="1">
        <v>10.5322</v>
      </c>
      <c r="E284" s="1">
        <v>10.867800000000001</v>
      </c>
      <c r="F284" s="1">
        <v>11.8056</v>
      </c>
      <c r="G284" s="1">
        <v>12.152900000000001</v>
      </c>
      <c r="H284" s="1">
        <v>11.8643</v>
      </c>
      <c r="I284" s="2">
        <v>2.3902585272572456</v>
      </c>
    </row>
    <row r="285" spans="1:9" x14ac:dyDescent="0.25">
      <c r="A285" s="1" t="s">
        <v>568</v>
      </c>
      <c r="B285" s="1" t="s">
        <v>569</v>
      </c>
      <c r="C285" s="1">
        <v>10.284800000000001</v>
      </c>
      <c r="D285" s="1">
        <v>9.2257099999999994</v>
      </c>
      <c r="E285" s="1">
        <v>9.2099200000000003</v>
      </c>
      <c r="F285" s="1">
        <v>11.050599999999999</v>
      </c>
      <c r="G285" s="1">
        <v>10.5503</v>
      </c>
      <c r="H285" s="1">
        <v>10.9001</v>
      </c>
      <c r="I285" s="2">
        <v>2.3952728410236608</v>
      </c>
    </row>
    <row r="286" spans="1:9" x14ac:dyDescent="0.25">
      <c r="A286" s="1" t="s">
        <v>570</v>
      </c>
      <c r="B286" s="1" t="s">
        <v>571</v>
      </c>
      <c r="C286" s="1">
        <v>12.1378</v>
      </c>
      <c r="D286" s="1">
        <v>11.887600000000001</v>
      </c>
      <c r="E286" s="1">
        <v>11.845800000000001</v>
      </c>
      <c r="F286" s="1">
        <v>12.7995</v>
      </c>
      <c r="G286" s="1">
        <v>13.517300000000001</v>
      </c>
      <c r="H286" s="1">
        <v>13.339399999999999</v>
      </c>
      <c r="I286" s="2">
        <v>2.3977257712915527</v>
      </c>
    </row>
    <row r="287" spans="1:9" x14ac:dyDescent="0.25">
      <c r="A287" s="1" t="s">
        <v>572</v>
      </c>
      <c r="B287" s="1" t="s">
        <v>573</v>
      </c>
      <c r="C287" s="1">
        <v>13.3325</v>
      </c>
      <c r="D287" s="1">
        <v>13.155799999999999</v>
      </c>
      <c r="E287" s="1">
        <v>13.023099999999999</v>
      </c>
      <c r="F287" s="1">
        <v>14.1699</v>
      </c>
      <c r="G287" s="1">
        <v>14.648300000000001</v>
      </c>
      <c r="H287" s="1">
        <v>14.563499999999999</v>
      </c>
      <c r="I287" s="2">
        <v>2.445450055190753</v>
      </c>
    </row>
    <row r="288" spans="1:9" x14ac:dyDescent="0.25">
      <c r="A288" s="1" t="s">
        <v>574</v>
      </c>
      <c r="B288" s="1" t="s">
        <v>575</v>
      </c>
      <c r="C288" s="1">
        <v>12.864100000000001</v>
      </c>
      <c r="D288" s="1">
        <v>12.4521</v>
      </c>
      <c r="E288" s="1">
        <v>12.7499</v>
      </c>
      <c r="F288" s="1">
        <v>13.914899999999999</v>
      </c>
      <c r="G288" s="1">
        <v>14.144299999999999</v>
      </c>
      <c r="H288" s="1">
        <v>13.8874</v>
      </c>
      <c r="I288" s="2">
        <v>2.4512200447458179</v>
      </c>
    </row>
    <row r="289" spans="1:9" x14ac:dyDescent="0.25">
      <c r="A289" s="1" t="s">
        <v>576</v>
      </c>
      <c r="B289" s="1" t="s">
        <v>577</v>
      </c>
      <c r="C289" s="1">
        <v>3.1956799999999999</v>
      </c>
      <c r="D289" s="1">
        <v>3.0573700000000001</v>
      </c>
      <c r="E289" s="1">
        <v>3.2997899999999998</v>
      </c>
      <c r="F289" s="1">
        <v>4.0216399999999997</v>
      </c>
      <c r="G289" s="1">
        <v>4.6992700000000003</v>
      </c>
      <c r="H289" s="1">
        <v>4.7528800000000002</v>
      </c>
      <c r="I289" s="2">
        <v>2.4742363737097981</v>
      </c>
    </row>
    <row r="290" spans="1:9" x14ac:dyDescent="0.25">
      <c r="A290" s="1" t="s">
        <v>578</v>
      </c>
      <c r="B290" s="1" t="s">
        <v>579</v>
      </c>
      <c r="C290" s="1">
        <v>13.100099999999999</v>
      </c>
      <c r="D290" s="1">
        <v>12.238300000000001</v>
      </c>
      <c r="E290" s="1">
        <v>12.036099999999999</v>
      </c>
      <c r="F290" s="1">
        <v>13.644399999999999</v>
      </c>
      <c r="G290" s="1">
        <v>13.7578</v>
      </c>
      <c r="H290" s="1">
        <v>13.9147</v>
      </c>
      <c r="I290" s="2">
        <v>2.4865291312765696</v>
      </c>
    </row>
    <row r="291" spans="1:9" x14ac:dyDescent="0.25">
      <c r="A291" s="1" t="s">
        <v>580</v>
      </c>
      <c r="B291" s="1" t="s">
        <v>581</v>
      </c>
      <c r="C291" s="1">
        <v>10.6591</v>
      </c>
      <c r="D291" s="1">
        <v>10.1911</v>
      </c>
      <c r="E291" s="1">
        <v>10.5289</v>
      </c>
      <c r="F291" s="1">
        <v>11.967000000000001</v>
      </c>
      <c r="G291" s="1">
        <v>11.3096</v>
      </c>
      <c r="H291" s="1">
        <v>12.0595</v>
      </c>
      <c r="I291" s="2">
        <v>2.4949311438280901</v>
      </c>
    </row>
    <row r="292" spans="1:9" x14ac:dyDescent="0.25">
      <c r="A292" s="1" t="s">
        <v>582</v>
      </c>
      <c r="B292" s="1" t="s">
        <v>583</v>
      </c>
      <c r="C292" s="1">
        <v>4.0816699999999999</v>
      </c>
      <c r="D292" s="1">
        <v>4.0072799999999997</v>
      </c>
      <c r="E292" s="1">
        <v>3.84789</v>
      </c>
      <c r="F292" s="1">
        <v>5.4397799999999998</v>
      </c>
      <c r="G292" s="1">
        <v>5.0337699999999996</v>
      </c>
      <c r="H292" s="1">
        <v>5.4402400000000002</v>
      </c>
      <c r="I292" s="2">
        <v>2.5064578966375195</v>
      </c>
    </row>
    <row r="293" spans="1:9" x14ac:dyDescent="0.25">
      <c r="A293" s="1" t="s">
        <v>584</v>
      </c>
      <c r="B293" s="1" t="s">
        <v>585</v>
      </c>
      <c r="C293" s="1">
        <v>11.7934</v>
      </c>
      <c r="D293" s="1">
        <v>11.4945</v>
      </c>
      <c r="E293" s="1">
        <v>10.785299999999999</v>
      </c>
      <c r="F293" s="1">
        <v>12.814500000000001</v>
      </c>
      <c r="G293" s="1">
        <v>12.8247</v>
      </c>
      <c r="H293" s="1">
        <v>12.4697</v>
      </c>
      <c r="I293" s="2">
        <v>2.5407128523711116</v>
      </c>
    </row>
    <row r="294" spans="1:9" x14ac:dyDescent="0.25">
      <c r="A294" s="1" t="s">
        <v>586</v>
      </c>
      <c r="B294" s="1" t="s">
        <v>587</v>
      </c>
      <c r="C294" s="1">
        <v>10.228899999999999</v>
      </c>
      <c r="D294" s="1">
        <v>9.4651999999999994</v>
      </c>
      <c r="E294" s="1">
        <v>9.3461599999999994</v>
      </c>
      <c r="F294" s="1">
        <v>11.601100000000001</v>
      </c>
      <c r="G294" s="1">
        <v>10.767200000000001</v>
      </c>
      <c r="H294" s="1">
        <v>10.708399999999999</v>
      </c>
      <c r="I294" s="2">
        <v>2.5411472912038215</v>
      </c>
    </row>
    <row r="295" spans="1:9" x14ac:dyDescent="0.25">
      <c r="A295" s="1" t="s">
        <v>588</v>
      </c>
      <c r="B295" s="1" t="s">
        <v>589</v>
      </c>
      <c r="C295" s="1">
        <v>8.8948800000000006</v>
      </c>
      <c r="D295" s="1">
        <v>7.8374300000000003</v>
      </c>
      <c r="E295" s="1">
        <v>8.3566299999999991</v>
      </c>
      <c r="F295" s="1">
        <v>9.7964000000000002</v>
      </c>
      <c r="G295" s="1">
        <v>9.26051</v>
      </c>
      <c r="H295" s="1">
        <v>10.097300000000001</v>
      </c>
      <c r="I295" s="2">
        <v>2.5581307420772861</v>
      </c>
    </row>
    <row r="296" spans="1:9" x14ac:dyDescent="0.25">
      <c r="A296" s="1" t="s">
        <v>590</v>
      </c>
      <c r="B296" s="1" t="s">
        <v>591</v>
      </c>
      <c r="C296" s="1">
        <v>11.514799999999999</v>
      </c>
      <c r="D296" s="1">
        <v>10.832100000000001</v>
      </c>
      <c r="E296" s="1">
        <v>10.798400000000001</v>
      </c>
      <c r="F296" s="1">
        <v>12.843</v>
      </c>
      <c r="G296" s="1">
        <v>12.321099999999999</v>
      </c>
      <c r="H296" s="1">
        <v>12.144600000000001</v>
      </c>
      <c r="I296" s="2">
        <v>2.616793353176964</v>
      </c>
    </row>
    <row r="297" spans="1:9" x14ac:dyDescent="0.25">
      <c r="A297" s="1" t="s">
        <v>592</v>
      </c>
      <c r="B297" s="1" t="s">
        <v>593</v>
      </c>
      <c r="C297" s="1">
        <v>9.5109999999999992</v>
      </c>
      <c r="D297" s="1">
        <v>8.8348800000000001</v>
      </c>
      <c r="E297" s="1">
        <v>9.0241399999999992</v>
      </c>
      <c r="F297" s="1">
        <v>9.8154599999999999</v>
      </c>
      <c r="G297" s="1">
        <v>10.6866</v>
      </c>
      <c r="H297" s="1">
        <v>11.0875</v>
      </c>
      <c r="I297" s="2">
        <v>2.6509571180706062</v>
      </c>
    </row>
    <row r="298" spans="1:9" x14ac:dyDescent="0.25">
      <c r="A298" s="1" t="s">
        <v>594</v>
      </c>
      <c r="B298" s="1" t="s">
        <v>595</v>
      </c>
      <c r="C298" s="1">
        <v>4.8105599999999997</v>
      </c>
      <c r="D298" s="1">
        <v>4.6589900000000002</v>
      </c>
      <c r="E298" s="1">
        <v>4.3391400000000004</v>
      </c>
      <c r="F298" s="1">
        <v>5.6581200000000003</v>
      </c>
      <c r="G298" s="1">
        <v>5.8461400000000001</v>
      </c>
      <c r="H298" s="1">
        <v>6.5281799999999999</v>
      </c>
      <c r="I298" s="2">
        <v>2.6535370024598559</v>
      </c>
    </row>
    <row r="299" spans="1:9" x14ac:dyDescent="0.25">
      <c r="A299" s="1" t="s">
        <v>596</v>
      </c>
      <c r="B299" s="1" t="s">
        <v>597</v>
      </c>
      <c r="C299" s="1">
        <v>10.531599999999999</v>
      </c>
      <c r="D299" s="1">
        <v>10.179399999999999</v>
      </c>
      <c r="E299" s="1">
        <v>9.8211600000000008</v>
      </c>
      <c r="F299" s="1">
        <v>11.337400000000001</v>
      </c>
      <c r="G299" s="1">
        <v>12.0829</v>
      </c>
      <c r="H299" s="1">
        <v>11.393599999999999</v>
      </c>
      <c r="I299" s="2">
        <v>2.6893297606632078</v>
      </c>
    </row>
    <row r="300" spans="1:9" x14ac:dyDescent="0.25">
      <c r="A300" s="1" t="s">
        <v>598</v>
      </c>
      <c r="B300" s="1" t="s">
        <v>599</v>
      </c>
      <c r="C300" s="1">
        <v>4.7201399999999998</v>
      </c>
      <c r="D300" s="1">
        <v>4.1039399999999997</v>
      </c>
      <c r="E300" s="1">
        <v>4.0172400000000001</v>
      </c>
      <c r="F300" s="1">
        <v>5.9323100000000002</v>
      </c>
      <c r="G300" s="1">
        <v>5.3959700000000002</v>
      </c>
      <c r="H300" s="1">
        <v>5.7954100000000004</v>
      </c>
      <c r="I300" s="2">
        <v>2.6897212504369694</v>
      </c>
    </row>
    <row r="301" spans="1:9" x14ac:dyDescent="0.25">
      <c r="A301" s="1" t="s">
        <v>600</v>
      </c>
      <c r="B301" s="1" t="s">
        <v>601</v>
      </c>
      <c r="C301" s="1">
        <v>10.696199999999999</v>
      </c>
      <c r="D301" s="1">
        <v>10.298999999999999</v>
      </c>
      <c r="E301" s="1">
        <v>10.042</v>
      </c>
      <c r="F301" s="1">
        <v>12.0916</v>
      </c>
      <c r="G301" s="1">
        <v>11.214499999999999</v>
      </c>
      <c r="H301" s="1">
        <v>12.0267</v>
      </c>
      <c r="I301" s="2">
        <v>2.6979557131041272</v>
      </c>
    </row>
    <row r="302" spans="1:9" x14ac:dyDescent="0.25">
      <c r="A302" s="1" t="s">
        <v>602</v>
      </c>
      <c r="B302" s="1" t="s">
        <v>603</v>
      </c>
      <c r="C302" s="1">
        <v>10.2417</v>
      </c>
      <c r="D302" s="1">
        <v>9.3179800000000004</v>
      </c>
      <c r="E302" s="1">
        <v>9.1172500000000003</v>
      </c>
      <c r="F302" s="1">
        <v>11.499000000000001</v>
      </c>
      <c r="G302" s="1">
        <v>10.7143</v>
      </c>
      <c r="H302" s="1">
        <v>10.770899999999999</v>
      </c>
      <c r="I302" s="2">
        <v>2.7052401420883827</v>
      </c>
    </row>
    <row r="303" spans="1:9" x14ac:dyDescent="0.25">
      <c r="A303" s="1" t="s">
        <v>604</v>
      </c>
      <c r="B303" s="1" t="s">
        <v>605</v>
      </c>
      <c r="C303" s="1">
        <v>9.2622199999999992</v>
      </c>
      <c r="D303" s="1">
        <v>8.6666100000000004</v>
      </c>
      <c r="E303" s="1">
        <v>8.78111</v>
      </c>
      <c r="F303" s="1">
        <v>10.1096</v>
      </c>
      <c r="G303" s="1">
        <v>10.4389</v>
      </c>
      <c r="H303" s="1">
        <v>10.491</v>
      </c>
      <c r="I303" s="2">
        <v>2.7192082925446179</v>
      </c>
    </row>
    <row r="304" spans="1:9" x14ac:dyDescent="0.25">
      <c r="A304" s="1" t="s">
        <v>606</v>
      </c>
      <c r="B304" s="1" t="s">
        <v>607</v>
      </c>
      <c r="C304" s="1">
        <v>10.714600000000001</v>
      </c>
      <c r="D304" s="1">
        <v>10.582700000000001</v>
      </c>
      <c r="E304" s="1">
        <v>10.2776</v>
      </c>
      <c r="F304" s="1">
        <v>11.582100000000001</v>
      </c>
      <c r="G304" s="1">
        <v>12.6325</v>
      </c>
      <c r="H304" s="1">
        <v>11.6945</v>
      </c>
      <c r="I304" s="2">
        <v>2.7221250309505511</v>
      </c>
    </row>
    <row r="305" spans="1:9" x14ac:dyDescent="0.25">
      <c r="A305" s="1" t="s">
        <v>608</v>
      </c>
      <c r="B305" s="1" t="s">
        <v>609</v>
      </c>
      <c r="C305" s="1">
        <v>8.4219299999999997</v>
      </c>
      <c r="D305" s="1">
        <v>7.8834099999999996</v>
      </c>
      <c r="E305" s="1">
        <v>8.2424900000000001</v>
      </c>
      <c r="F305" s="1">
        <v>8.8831100000000003</v>
      </c>
      <c r="G305" s="1">
        <v>9.8830200000000001</v>
      </c>
      <c r="H305" s="1">
        <v>10.1211</v>
      </c>
      <c r="I305" s="2">
        <v>2.7253975074602965</v>
      </c>
    </row>
    <row r="306" spans="1:9" x14ac:dyDescent="0.25">
      <c r="A306" s="1" t="s">
        <v>610</v>
      </c>
      <c r="B306" s="1" t="s">
        <v>611</v>
      </c>
      <c r="C306" s="1">
        <v>2.2125300000000001</v>
      </c>
      <c r="D306" s="1">
        <v>2.4237000000000002</v>
      </c>
      <c r="E306" s="1">
        <v>2.1858599999999999</v>
      </c>
      <c r="F306" s="1">
        <v>2.8700299999999999</v>
      </c>
      <c r="G306" s="1">
        <v>3.9732799999999999</v>
      </c>
      <c r="H306" s="1">
        <v>4.3513700000000002</v>
      </c>
      <c r="I306" s="2">
        <v>2.746377608472895</v>
      </c>
    </row>
    <row r="307" spans="1:9" x14ac:dyDescent="0.25">
      <c r="A307" s="1" t="s">
        <v>612</v>
      </c>
      <c r="B307" s="1" t="s">
        <v>613</v>
      </c>
      <c r="C307" s="1">
        <v>11.598699999999999</v>
      </c>
      <c r="D307" s="1">
        <v>11.166600000000001</v>
      </c>
      <c r="E307" s="1">
        <v>11.0181</v>
      </c>
      <c r="F307" s="1">
        <v>12.6568</v>
      </c>
      <c r="G307" s="1">
        <v>12.5861</v>
      </c>
      <c r="H307" s="1">
        <v>12.9229</v>
      </c>
      <c r="I307" s="2">
        <v>2.7526095840157105</v>
      </c>
    </row>
    <row r="308" spans="1:9" x14ac:dyDescent="0.25">
      <c r="A308" s="1" t="s">
        <v>614</v>
      </c>
      <c r="B308" s="1" t="s">
        <v>615</v>
      </c>
      <c r="C308" s="1">
        <v>2.81514</v>
      </c>
      <c r="D308" s="1">
        <v>2.43933</v>
      </c>
      <c r="E308" s="1">
        <v>2.27468</v>
      </c>
      <c r="F308" s="1">
        <v>3.5290599999999999</v>
      </c>
      <c r="G308" s="1">
        <v>4.20167</v>
      </c>
      <c r="H308" s="1">
        <v>4.1812399999999998</v>
      </c>
      <c r="I308" s="2">
        <v>2.752876711876755</v>
      </c>
    </row>
    <row r="309" spans="1:9" x14ac:dyDescent="0.25">
      <c r="A309" s="1" t="s">
        <v>616</v>
      </c>
      <c r="B309" s="1" t="s">
        <v>617</v>
      </c>
      <c r="C309" s="1">
        <v>11.656700000000001</v>
      </c>
      <c r="D309" s="1">
        <v>12.0783</v>
      </c>
      <c r="E309" s="1">
        <v>11.229799999999999</v>
      </c>
      <c r="F309" s="1">
        <v>12.8499</v>
      </c>
      <c r="G309" s="1">
        <v>13.7879</v>
      </c>
      <c r="H309" s="1">
        <v>12.7188</v>
      </c>
      <c r="I309" s="2">
        <v>2.7585943665816344</v>
      </c>
    </row>
    <row r="310" spans="1:9" x14ac:dyDescent="0.25">
      <c r="A310" s="1" t="s">
        <v>618</v>
      </c>
      <c r="B310" s="1" t="s">
        <v>619</v>
      </c>
      <c r="C310" s="1">
        <v>7.9502300000000004</v>
      </c>
      <c r="D310" s="1">
        <v>7.8094000000000001</v>
      </c>
      <c r="E310" s="1">
        <v>7.6759399999999998</v>
      </c>
      <c r="F310" s="1">
        <v>10.0273</v>
      </c>
      <c r="G310" s="1">
        <v>8.9189299999999996</v>
      </c>
      <c r="H310" s="1">
        <v>8.8947299999999991</v>
      </c>
      <c r="I310" s="2">
        <v>2.7672698467108603</v>
      </c>
    </row>
    <row r="311" spans="1:9" x14ac:dyDescent="0.25">
      <c r="A311" s="1" t="s">
        <v>620</v>
      </c>
      <c r="B311" s="1" t="s">
        <v>621</v>
      </c>
      <c r="C311" s="1">
        <v>8.0655800000000006</v>
      </c>
      <c r="D311" s="1">
        <v>8.1089400000000005</v>
      </c>
      <c r="E311" s="1">
        <v>8.2576000000000001</v>
      </c>
      <c r="F311" s="1">
        <v>8.9300800000000002</v>
      </c>
      <c r="G311" s="1">
        <v>10.1182</v>
      </c>
      <c r="H311" s="1">
        <v>9.8495000000000008</v>
      </c>
      <c r="I311" s="2">
        <v>2.8060745407886052</v>
      </c>
    </row>
    <row r="312" spans="1:9" x14ac:dyDescent="0.25">
      <c r="A312" s="1" t="s">
        <v>622</v>
      </c>
      <c r="B312" s="1" t="s">
        <v>623</v>
      </c>
      <c r="C312" s="1">
        <v>11.654299999999999</v>
      </c>
      <c r="D312" s="1">
        <v>11.527200000000001</v>
      </c>
      <c r="E312" s="1">
        <v>11.8993</v>
      </c>
      <c r="F312" s="1">
        <v>12.9664</v>
      </c>
      <c r="G312" s="1">
        <v>13.493</v>
      </c>
      <c r="H312" s="1">
        <v>13.128</v>
      </c>
      <c r="I312" s="2">
        <v>2.8327435508514505</v>
      </c>
    </row>
    <row r="313" spans="1:9" x14ac:dyDescent="0.25">
      <c r="A313" s="1" t="s">
        <v>624</v>
      </c>
      <c r="B313" s="1" t="s">
        <v>625</v>
      </c>
      <c r="C313" s="1">
        <v>10.7173</v>
      </c>
      <c r="D313" s="1">
        <v>10.6639</v>
      </c>
      <c r="E313" s="1">
        <v>9.9733800000000006</v>
      </c>
      <c r="F313" s="1">
        <v>11.2658</v>
      </c>
      <c r="G313" s="1">
        <v>12.306100000000001</v>
      </c>
      <c r="H313" s="1">
        <v>12.300800000000001</v>
      </c>
      <c r="I313" s="2">
        <v>2.8402934656514702</v>
      </c>
    </row>
    <row r="314" spans="1:9" x14ac:dyDescent="0.25">
      <c r="A314" s="1" t="s">
        <v>626</v>
      </c>
      <c r="B314" s="1" t="s">
        <v>627</v>
      </c>
      <c r="C314" s="1">
        <v>8.71753</v>
      </c>
      <c r="D314" s="1">
        <v>9.1524800000000006</v>
      </c>
      <c r="E314" s="1">
        <v>9.2949800000000007</v>
      </c>
      <c r="F314" s="1">
        <v>9.8706200000000006</v>
      </c>
      <c r="G314" s="1">
        <v>10.547700000000001</v>
      </c>
      <c r="H314" s="1">
        <v>11.279500000000001</v>
      </c>
      <c r="I314" s="2">
        <v>2.8499632842715643</v>
      </c>
    </row>
    <row r="315" spans="1:9" x14ac:dyDescent="0.25">
      <c r="A315" s="1" t="s">
        <v>628</v>
      </c>
      <c r="B315" s="1" t="s">
        <v>629</v>
      </c>
      <c r="C315" s="1">
        <v>2.25536</v>
      </c>
      <c r="D315" s="1">
        <v>2.23142</v>
      </c>
      <c r="E315" s="1">
        <v>2.1955499999999999</v>
      </c>
      <c r="F315" s="1">
        <v>2.8401800000000001</v>
      </c>
      <c r="G315" s="1">
        <v>4.4583500000000003</v>
      </c>
      <c r="H315" s="1">
        <v>3.9462000000000002</v>
      </c>
      <c r="I315" s="2">
        <v>2.8695012442995029</v>
      </c>
    </row>
    <row r="316" spans="1:9" x14ac:dyDescent="0.25">
      <c r="A316" s="1" t="s">
        <v>630</v>
      </c>
      <c r="B316" s="1" t="s">
        <v>631</v>
      </c>
      <c r="C316" s="1">
        <v>5.9263300000000001</v>
      </c>
      <c r="D316" s="1">
        <v>5.5113700000000003</v>
      </c>
      <c r="E316" s="1">
        <v>5.4125100000000002</v>
      </c>
      <c r="F316" s="1">
        <v>6.6638299999999999</v>
      </c>
      <c r="G316" s="1">
        <v>7.6511199999999997</v>
      </c>
      <c r="H316" s="1">
        <v>7.1340899999999996</v>
      </c>
      <c r="I316" s="2">
        <v>2.8937561075718539</v>
      </c>
    </row>
    <row r="317" spans="1:9" x14ac:dyDescent="0.25">
      <c r="A317" s="1" t="s">
        <v>632</v>
      </c>
      <c r="B317" s="1" t="s">
        <v>633</v>
      </c>
      <c r="C317" s="1">
        <v>9.2256999999999998</v>
      </c>
      <c r="D317" s="1">
        <v>8.6608800000000006</v>
      </c>
      <c r="E317" s="1">
        <v>8.3603000000000005</v>
      </c>
      <c r="F317" s="1">
        <v>10.174200000000001</v>
      </c>
      <c r="G317" s="1">
        <v>10.5777</v>
      </c>
      <c r="H317" s="1">
        <v>10.1029</v>
      </c>
      <c r="I317" s="2">
        <v>2.8998400648365865</v>
      </c>
    </row>
    <row r="318" spans="1:9" x14ac:dyDescent="0.25">
      <c r="A318" s="1" t="s">
        <v>634</v>
      </c>
      <c r="B318" s="1" t="s">
        <v>635</v>
      </c>
      <c r="C318" s="1">
        <v>11.043699999999999</v>
      </c>
      <c r="D318" s="1">
        <v>10.023899999999999</v>
      </c>
      <c r="E318" s="1">
        <v>10.281599999999999</v>
      </c>
      <c r="F318" s="1">
        <v>11.648400000000001</v>
      </c>
      <c r="G318" s="1">
        <v>12.4419</v>
      </c>
      <c r="H318" s="1">
        <v>11.8773</v>
      </c>
      <c r="I318" s="2">
        <v>2.9068702285714814</v>
      </c>
    </row>
    <row r="319" spans="1:9" x14ac:dyDescent="0.25">
      <c r="A319" s="1" t="s">
        <v>636</v>
      </c>
      <c r="B319" s="1" t="s">
        <v>637</v>
      </c>
      <c r="C319" s="1">
        <v>9.3305199999999999</v>
      </c>
      <c r="D319" s="1">
        <v>9.3088599999999992</v>
      </c>
      <c r="E319" s="1">
        <v>9.3877699999999997</v>
      </c>
      <c r="F319" s="1">
        <v>10.0374</v>
      </c>
      <c r="G319" s="1">
        <v>11.461600000000001</v>
      </c>
      <c r="H319" s="1">
        <v>11.2462</v>
      </c>
      <c r="I319" s="2">
        <v>2.9745745441878713</v>
      </c>
    </row>
    <row r="320" spans="1:9" x14ac:dyDescent="0.25">
      <c r="A320" s="1" t="s">
        <v>638</v>
      </c>
      <c r="B320" s="1" t="s">
        <v>639</v>
      </c>
      <c r="C320" s="1">
        <v>8.8959399999999995</v>
      </c>
      <c r="D320" s="1">
        <v>8.7800399999999996</v>
      </c>
      <c r="E320" s="1">
        <v>8.7635199999999998</v>
      </c>
      <c r="F320" s="1">
        <v>10.9344</v>
      </c>
      <c r="G320" s="1">
        <v>10.446999999999999</v>
      </c>
      <c r="H320" s="1">
        <v>9.7826000000000004</v>
      </c>
      <c r="I320" s="2">
        <v>2.9790107575479179</v>
      </c>
    </row>
    <row r="321" spans="1:9" x14ac:dyDescent="0.25">
      <c r="A321" s="1" t="s">
        <v>640</v>
      </c>
      <c r="B321" s="1" t="s">
        <v>641</v>
      </c>
      <c r="C321" s="1">
        <v>12.261699999999999</v>
      </c>
      <c r="D321" s="1">
        <v>11.896599999999999</v>
      </c>
      <c r="E321" s="1">
        <v>11.1168</v>
      </c>
      <c r="F321" s="1">
        <v>12.959</v>
      </c>
      <c r="G321" s="1">
        <v>13.6553</v>
      </c>
      <c r="H321" s="1">
        <v>13.388199999999999</v>
      </c>
      <c r="I321" s="2">
        <v>2.9810074895645138</v>
      </c>
    </row>
    <row r="322" spans="1:9" x14ac:dyDescent="0.25">
      <c r="A322" s="1" t="s">
        <v>642</v>
      </c>
      <c r="B322" s="1" t="s">
        <v>643</v>
      </c>
      <c r="C322" s="1">
        <v>12.3947</v>
      </c>
      <c r="D322" s="1">
        <v>11.3466</v>
      </c>
      <c r="E322" s="1">
        <v>11.1158</v>
      </c>
      <c r="F322" s="1">
        <v>13.189500000000001</v>
      </c>
      <c r="G322" s="1">
        <v>13.0594</v>
      </c>
      <c r="H322" s="1">
        <v>13.39</v>
      </c>
      <c r="I322" s="2">
        <v>3.0187124396836338</v>
      </c>
    </row>
    <row r="323" spans="1:9" x14ac:dyDescent="0.25">
      <c r="A323" s="1" t="s">
        <v>644</v>
      </c>
      <c r="B323" s="1" t="s">
        <v>645</v>
      </c>
      <c r="C323" s="1">
        <v>10.081</v>
      </c>
      <c r="D323" s="1">
        <v>10.277200000000001</v>
      </c>
      <c r="E323" s="1">
        <v>9.9970199999999991</v>
      </c>
      <c r="F323" s="1">
        <v>11.7521</v>
      </c>
      <c r="G323" s="1">
        <v>11.813499999999999</v>
      </c>
      <c r="H323" s="1">
        <v>11.5755</v>
      </c>
      <c r="I323" s="2">
        <v>3.0215594617308392</v>
      </c>
    </row>
    <row r="324" spans="1:9" x14ac:dyDescent="0.25">
      <c r="A324" s="1" t="s">
        <v>646</v>
      </c>
      <c r="B324" s="1" t="s">
        <v>647</v>
      </c>
      <c r="C324" s="1">
        <v>2.2658100000000001</v>
      </c>
      <c r="D324" s="1">
        <v>2.1822300000000001</v>
      </c>
      <c r="E324" s="1">
        <v>2.1866099999999999</v>
      </c>
      <c r="F324" s="1">
        <v>3.8059500000000002</v>
      </c>
      <c r="G324" s="1">
        <v>3.6288</v>
      </c>
      <c r="H324" s="1">
        <v>4.0570300000000001</v>
      </c>
      <c r="I324" s="2">
        <v>3.0717128011448467</v>
      </c>
    </row>
    <row r="325" spans="1:9" x14ac:dyDescent="0.25">
      <c r="A325" s="1" t="s">
        <v>648</v>
      </c>
      <c r="B325" s="1" t="s">
        <v>649</v>
      </c>
      <c r="C325" s="1">
        <v>8.22471</v>
      </c>
      <c r="D325" s="1">
        <v>8.7496799999999997</v>
      </c>
      <c r="E325" s="1">
        <v>8.6025500000000008</v>
      </c>
      <c r="F325" s="1">
        <v>9.4030799999999992</v>
      </c>
      <c r="G325" s="1">
        <v>10.033099999999999</v>
      </c>
      <c r="H325" s="1">
        <v>10.9991</v>
      </c>
      <c r="I325" s="2">
        <v>3.0725716779876788</v>
      </c>
    </row>
    <row r="326" spans="1:9" x14ac:dyDescent="0.25">
      <c r="A326" s="1" t="s">
        <v>650</v>
      </c>
      <c r="B326" s="1" t="s">
        <v>651</v>
      </c>
      <c r="C326" s="1">
        <v>12.2971</v>
      </c>
      <c r="D326" s="1">
        <v>12.0725</v>
      </c>
      <c r="E326" s="1">
        <v>12.4223</v>
      </c>
      <c r="F326" s="1">
        <v>14.151899999999999</v>
      </c>
      <c r="G326" s="1">
        <v>13.5372</v>
      </c>
      <c r="H326" s="1">
        <v>13.9877</v>
      </c>
      <c r="I326" s="2">
        <v>3.0914849879884327</v>
      </c>
    </row>
    <row r="327" spans="1:9" x14ac:dyDescent="0.25">
      <c r="A327" s="1" t="s">
        <v>652</v>
      </c>
      <c r="B327" s="1" t="s">
        <v>653</v>
      </c>
      <c r="C327" s="1">
        <v>13.3247</v>
      </c>
      <c r="D327" s="1">
        <v>12.010300000000001</v>
      </c>
      <c r="E327" s="1">
        <v>12.5938</v>
      </c>
      <c r="F327" s="1">
        <v>14.1335</v>
      </c>
      <c r="G327" s="1">
        <v>14.390499999999999</v>
      </c>
      <c r="H327" s="1">
        <v>14.2905</v>
      </c>
      <c r="I327" s="2">
        <v>3.0920564685636744</v>
      </c>
    </row>
    <row r="328" spans="1:9" x14ac:dyDescent="0.25">
      <c r="A328" s="1" t="s">
        <v>654</v>
      </c>
      <c r="B328" s="1" t="s">
        <v>655</v>
      </c>
      <c r="C328" s="1">
        <v>10.936299999999999</v>
      </c>
      <c r="D328" s="1">
        <v>11.16</v>
      </c>
      <c r="E328" s="1">
        <v>10.726599999999999</v>
      </c>
      <c r="F328" s="1">
        <v>12.198399999999999</v>
      </c>
      <c r="G328" s="1">
        <v>12.6043</v>
      </c>
      <c r="H328" s="1">
        <v>12.908200000000001</v>
      </c>
      <c r="I328" s="2">
        <v>3.0937000637433303</v>
      </c>
    </row>
    <row r="329" spans="1:9" x14ac:dyDescent="0.25">
      <c r="A329" s="1" t="s">
        <v>656</v>
      </c>
      <c r="B329" s="1" t="s">
        <v>657</v>
      </c>
      <c r="C329" s="1">
        <v>11.5822</v>
      </c>
      <c r="D329" s="1">
        <v>11.189299999999999</v>
      </c>
      <c r="E329" s="1">
        <v>11.3545</v>
      </c>
      <c r="F329" s="1">
        <v>12.5205</v>
      </c>
      <c r="G329" s="1">
        <v>13.086600000000001</v>
      </c>
      <c r="H329" s="1">
        <v>13.4175</v>
      </c>
      <c r="I329" s="2">
        <v>3.1012861924389239</v>
      </c>
    </row>
    <row r="330" spans="1:9" x14ac:dyDescent="0.25">
      <c r="A330" s="1" t="s">
        <v>658</v>
      </c>
      <c r="B330" s="1" t="s">
        <v>659</v>
      </c>
      <c r="C330" s="1">
        <v>10.785299999999999</v>
      </c>
      <c r="D330" s="1">
        <v>10.329499999999999</v>
      </c>
      <c r="E330" s="1">
        <v>9.9924499999999998</v>
      </c>
      <c r="F330" s="1">
        <v>11.807399999999999</v>
      </c>
      <c r="G330" s="1">
        <v>12.3986</v>
      </c>
      <c r="H330" s="1">
        <v>11.8414</v>
      </c>
      <c r="I330" s="2">
        <v>3.1312021825141518</v>
      </c>
    </row>
    <row r="331" spans="1:9" x14ac:dyDescent="0.25">
      <c r="A331" s="1" t="s">
        <v>660</v>
      </c>
      <c r="B331" s="1" t="s">
        <v>661</v>
      </c>
      <c r="C331" s="1">
        <v>7.1693600000000002</v>
      </c>
      <c r="D331" s="1">
        <v>8.0154099999999993</v>
      </c>
      <c r="E331" s="1">
        <v>7.6662299999999997</v>
      </c>
      <c r="F331" s="1">
        <v>8.6055799999999998</v>
      </c>
      <c r="G331" s="1">
        <v>9.4754500000000004</v>
      </c>
      <c r="H331" s="1">
        <v>9.7192799999999995</v>
      </c>
      <c r="I331" s="2">
        <v>3.1378361057918651</v>
      </c>
    </row>
    <row r="332" spans="1:9" x14ac:dyDescent="0.25">
      <c r="A332" s="1" t="s">
        <v>662</v>
      </c>
      <c r="B332" s="1" t="s">
        <v>663</v>
      </c>
      <c r="C332" s="1">
        <v>10.2438</v>
      </c>
      <c r="D332" s="1">
        <v>9.9107000000000003</v>
      </c>
      <c r="E332" s="1">
        <v>9.5668000000000006</v>
      </c>
      <c r="F332" s="1">
        <v>10.8451</v>
      </c>
      <c r="G332" s="1">
        <v>11.960900000000001</v>
      </c>
      <c r="H332" s="1">
        <v>11.931100000000001</v>
      </c>
      <c r="I332" s="2">
        <v>3.1864131381880405</v>
      </c>
    </row>
    <row r="333" spans="1:9" x14ac:dyDescent="0.25">
      <c r="A333" s="1" t="s">
        <v>664</v>
      </c>
      <c r="B333" s="1" t="s">
        <v>665</v>
      </c>
      <c r="C333" s="1">
        <v>10.1815</v>
      </c>
      <c r="D333" s="1">
        <v>9.8480000000000008</v>
      </c>
      <c r="E333" s="1">
        <v>9.5997400000000006</v>
      </c>
      <c r="F333" s="1">
        <v>11.3909</v>
      </c>
      <c r="G333" s="1">
        <v>12.251300000000001</v>
      </c>
      <c r="H333" s="1">
        <v>11.0031</v>
      </c>
      <c r="I333" s="2">
        <v>3.1866045605554678</v>
      </c>
    </row>
    <row r="334" spans="1:9" x14ac:dyDescent="0.25">
      <c r="A334" s="1" t="s">
        <v>666</v>
      </c>
      <c r="B334" s="1" t="s">
        <v>667</v>
      </c>
      <c r="C334" s="1">
        <v>11.783300000000001</v>
      </c>
      <c r="D334" s="1">
        <v>11.1751</v>
      </c>
      <c r="E334" s="1">
        <v>10.427300000000001</v>
      </c>
      <c r="F334" s="1">
        <v>12.684200000000001</v>
      </c>
      <c r="G334" s="1">
        <v>12.894600000000001</v>
      </c>
      <c r="H334" s="1">
        <v>12.826700000000001</v>
      </c>
      <c r="I334" s="2">
        <v>3.1893593704705152</v>
      </c>
    </row>
    <row r="335" spans="1:9" x14ac:dyDescent="0.25">
      <c r="A335" s="1" t="s">
        <v>668</v>
      </c>
      <c r="B335" s="1" t="s">
        <v>669</v>
      </c>
      <c r="C335" s="1">
        <v>8.4561299999999999</v>
      </c>
      <c r="D335" s="1">
        <v>8.2833400000000008</v>
      </c>
      <c r="E335" s="1">
        <v>9.3618600000000001</v>
      </c>
      <c r="F335" s="1">
        <v>10.1022</v>
      </c>
      <c r="G335" s="1">
        <v>9.8613999999999997</v>
      </c>
      <c r="H335" s="1">
        <v>11.161199999999999</v>
      </c>
      <c r="I335" s="2">
        <v>3.1920649348406012</v>
      </c>
    </row>
    <row r="336" spans="1:9" x14ac:dyDescent="0.25">
      <c r="A336" s="1" t="s">
        <v>670</v>
      </c>
      <c r="B336" s="1" t="s">
        <v>671</v>
      </c>
      <c r="C336" s="1">
        <v>7.7289199999999996</v>
      </c>
      <c r="D336" s="1">
        <v>7.2130400000000003</v>
      </c>
      <c r="E336" s="1">
        <v>6.9238499999999998</v>
      </c>
      <c r="F336" s="1">
        <v>8.6233500000000003</v>
      </c>
      <c r="G336" s="1">
        <v>9.2837300000000003</v>
      </c>
      <c r="H336" s="1">
        <v>8.9961300000000008</v>
      </c>
      <c r="I336" s="2">
        <v>3.2023551894121152</v>
      </c>
    </row>
    <row r="337" spans="1:9" x14ac:dyDescent="0.25">
      <c r="A337" s="1" t="s">
        <v>672</v>
      </c>
      <c r="B337" s="1" t="s">
        <v>673</v>
      </c>
      <c r="C337" s="1">
        <v>3.6104500000000002</v>
      </c>
      <c r="D337" s="1">
        <v>3.2708599999999999</v>
      </c>
      <c r="E337" s="1">
        <v>3.0307900000000001</v>
      </c>
      <c r="F337" s="1">
        <v>5.4091800000000001</v>
      </c>
      <c r="G337" s="1">
        <v>5.3303599999999998</v>
      </c>
      <c r="H337" s="1">
        <v>4.2102899999999996</v>
      </c>
      <c r="I337" s="2">
        <v>3.2025993661025418</v>
      </c>
    </row>
    <row r="338" spans="1:9" x14ac:dyDescent="0.25">
      <c r="A338" s="1" t="s">
        <v>674</v>
      </c>
      <c r="B338" s="1" t="s">
        <v>675</v>
      </c>
      <c r="C338" s="1">
        <v>8.4948200000000007</v>
      </c>
      <c r="D338" s="1">
        <v>9.0805100000000003</v>
      </c>
      <c r="E338" s="1">
        <v>7.3400800000000004</v>
      </c>
      <c r="F338" s="1">
        <v>9.7975600000000007</v>
      </c>
      <c r="G338" s="1">
        <v>10.1813</v>
      </c>
      <c r="H338" s="1">
        <v>9.9778599999999997</v>
      </c>
      <c r="I338" s="2">
        <v>3.2052495101060332</v>
      </c>
    </row>
    <row r="339" spans="1:9" x14ac:dyDescent="0.25">
      <c r="A339" s="1" t="s">
        <v>676</v>
      </c>
      <c r="B339" s="1" t="s">
        <v>677</v>
      </c>
      <c r="C339" s="1">
        <v>11.242800000000001</v>
      </c>
      <c r="D339" s="1">
        <v>10.654199999999999</v>
      </c>
      <c r="E339" s="1">
        <v>10.133100000000001</v>
      </c>
      <c r="F339" s="1">
        <v>12.82</v>
      </c>
      <c r="G339" s="1">
        <v>12.2189</v>
      </c>
      <c r="H339" s="1">
        <v>12.064500000000001</v>
      </c>
      <c r="I339" s="2">
        <v>3.2290281094352635</v>
      </c>
    </row>
    <row r="340" spans="1:9" x14ac:dyDescent="0.25">
      <c r="A340" s="1" t="s">
        <v>678</v>
      </c>
      <c r="B340" s="1" t="s">
        <v>679</v>
      </c>
      <c r="C340" s="1">
        <v>2.2472500000000002</v>
      </c>
      <c r="D340" s="1">
        <v>2.0802999999999998</v>
      </c>
      <c r="E340" s="1">
        <v>1.96313</v>
      </c>
      <c r="F340" s="1">
        <v>3.0926300000000002</v>
      </c>
      <c r="G340" s="1">
        <v>3.80863</v>
      </c>
      <c r="H340" s="1">
        <v>4.4798400000000003</v>
      </c>
      <c r="I340" s="2">
        <v>3.2418260183353489</v>
      </c>
    </row>
    <row r="341" spans="1:9" x14ac:dyDescent="0.25">
      <c r="A341" s="1" t="s">
        <v>680</v>
      </c>
      <c r="B341" s="1" t="s">
        <v>681</v>
      </c>
      <c r="C341" s="1">
        <v>12.4344</v>
      </c>
      <c r="D341" s="1">
        <v>12.265700000000001</v>
      </c>
      <c r="E341" s="1">
        <v>11.644299999999999</v>
      </c>
      <c r="F341" s="1">
        <v>13.7097</v>
      </c>
      <c r="G341" s="1">
        <v>14.1715</v>
      </c>
      <c r="H341" s="1">
        <v>13.5694</v>
      </c>
      <c r="I341" s="2">
        <v>3.2536671404016926</v>
      </c>
    </row>
    <row r="342" spans="1:9" x14ac:dyDescent="0.25">
      <c r="A342" s="1" t="s">
        <v>682</v>
      </c>
      <c r="B342" s="1" t="s">
        <v>683</v>
      </c>
      <c r="C342" s="1">
        <v>11.2521</v>
      </c>
      <c r="D342" s="1">
        <v>11.795999999999999</v>
      </c>
      <c r="E342" s="1">
        <v>11.9018</v>
      </c>
      <c r="F342" s="1">
        <v>12.465</v>
      </c>
      <c r="G342" s="1">
        <v>13.816700000000001</v>
      </c>
      <c r="H342" s="1">
        <v>13.790900000000001</v>
      </c>
      <c r="I342" s="2">
        <v>3.2660948005200341</v>
      </c>
    </row>
    <row r="343" spans="1:9" x14ac:dyDescent="0.25">
      <c r="A343" s="1" t="s">
        <v>684</v>
      </c>
      <c r="B343" s="1" t="s">
        <v>685</v>
      </c>
      <c r="C343" s="1">
        <v>7.7871699999999997</v>
      </c>
      <c r="D343" s="1">
        <v>7.4659000000000004</v>
      </c>
      <c r="E343" s="1">
        <v>8.36036</v>
      </c>
      <c r="F343" s="1">
        <v>8.7277699999999996</v>
      </c>
      <c r="G343" s="1">
        <v>9.7172099999999997</v>
      </c>
      <c r="H343" s="1">
        <v>10.299899999999999</v>
      </c>
      <c r="I343" s="2">
        <v>3.2727044757642503</v>
      </c>
    </row>
    <row r="344" spans="1:9" x14ac:dyDescent="0.25">
      <c r="A344" s="1" t="s">
        <v>686</v>
      </c>
      <c r="B344" s="1" t="s">
        <v>687</v>
      </c>
      <c r="C344" s="1">
        <v>6.0379800000000001</v>
      </c>
      <c r="D344" s="1">
        <v>6.0661500000000004</v>
      </c>
      <c r="E344" s="1">
        <v>5.9283599999999996</v>
      </c>
      <c r="F344" s="1">
        <v>7.7036100000000003</v>
      </c>
      <c r="G344" s="1">
        <v>7.5148999999999999</v>
      </c>
      <c r="H344" s="1">
        <v>7.9974499999999997</v>
      </c>
      <c r="I344" s="2">
        <v>3.3122770123024776</v>
      </c>
    </row>
    <row r="345" spans="1:9" x14ac:dyDescent="0.25">
      <c r="A345" s="1" t="s">
        <v>688</v>
      </c>
      <c r="B345" s="1" t="s">
        <v>689</v>
      </c>
      <c r="C345" s="1">
        <v>11.6134</v>
      </c>
      <c r="D345" s="1">
        <v>11.3064</v>
      </c>
      <c r="E345" s="1">
        <v>11.3233</v>
      </c>
      <c r="F345" s="1">
        <v>12.8637</v>
      </c>
      <c r="G345" s="1">
        <v>13.4819</v>
      </c>
      <c r="H345" s="1">
        <v>13.1266</v>
      </c>
      <c r="I345" s="2">
        <v>3.3473823107937957</v>
      </c>
    </row>
    <row r="346" spans="1:9" x14ac:dyDescent="0.25">
      <c r="A346" s="1" t="s">
        <v>690</v>
      </c>
      <c r="B346" s="1" t="s">
        <v>691</v>
      </c>
      <c r="C346" s="1">
        <v>9.1711399999999994</v>
      </c>
      <c r="D346" s="1">
        <v>9.1922999999999995</v>
      </c>
      <c r="E346" s="1">
        <v>9.9050499999999992</v>
      </c>
      <c r="F346" s="1">
        <v>10.4496</v>
      </c>
      <c r="G346" s="1">
        <v>11.928100000000001</v>
      </c>
      <c r="H346" s="1">
        <v>11.229100000000001</v>
      </c>
      <c r="I346" s="2">
        <v>3.4329210213428771</v>
      </c>
    </row>
    <row r="347" spans="1:9" x14ac:dyDescent="0.25">
      <c r="A347" s="1" t="s">
        <v>692</v>
      </c>
      <c r="B347" s="1" t="s">
        <v>693</v>
      </c>
      <c r="C347" s="1">
        <v>5.9175000000000004</v>
      </c>
      <c r="D347" s="1">
        <v>5.6596599999999997</v>
      </c>
      <c r="E347" s="1">
        <v>5.0740299999999996</v>
      </c>
      <c r="F347" s="1">
        <v>7.9107799999999999</v>
      </c>
      <c r="G347" s="1">
        <v>7.0361599999999997</v>
      </c>
      <c r="H347" s="1">
        <v>7.0940899999999996</v>
      </c>
      <c r="I347" s="2">
        <v>3.4740375150166045</v>
      </c>
    </row>
    <row r="348" spans="1:9" x14ac:dyDescent="0.25">
      <c r="A348" s="1" t="s">
        <v>694</v>
      </c>
      <c r="B348" s="1" t="s">
        <v>695</v>
      </c>
      <c r="C348" s="1">
        <v>5.02773</v>
      </c>
      <c r="D348" s="1">
        <v>5.0637600000000003</v>
      </c>
      <c r="E348" s="1">
        <v>4.8345700000000003</v>
      </c>
      <c r="F348" s="1">
        <v>6.0555199999999996</v>
      </c>
      <c r="G348" s="1">
        <v>7.1760200000000003</v>
      </c>
      <c r="H348" s="1">
        <v>7.1712800000000003</v>
      </c>
      <c r="I348" s="2">
        <v>3.5445111458923417</v>
      </c>
    </row>
    <row r="349" spans="1:9" x14ac:dyDescent="0.25">
      <c r="A349" s="1" t="s">
        <v>696</v>
      </c>
      <c r="B349" s="1" t="s">
        <v>697</v>
      </c>
      <c r="C349" s="1">
        <v>10.218299999999999</v>
      </c>
      <c r="D349" s="1">
        <v>9.5439399999999992</v>
      </c>
      <c r="E349" s="1">
        <v>10.139900000000001</v>
      </c>
      <c r="F349" s="1">
        <v>11.4922</v>
      </c>
      <c r="G349" s="1">
        <v>11.881399999999999</v>
      </c>
      <c r="H349" s="1">
        <v>12.0059</v>
      </c>
      <c r="I349" s="2">
        <v>3.5450025535347862</v>
      </c>
    </row>
    <row r="350" spans="1:9" x14ac:dyDescent="0.25">
      <c r="A350" s="1" t="s">
        <v>698</v>
      </c>
      <c r="B350" s="1" t="s">
        <v>699</v>
      </c>
      <c r="C350" s="1">
        <v>5.4057599999999999</v>
      </c>
      <c r="D350" s="1">
        <v>5.7397799999999997</v>
      </c>
      <c r="E350" s="1">
        <v>5.1918899999999999</v>
      </c>
      <c r="F350" s="1">
        <v>6.6509999999999998</v>
      </c>
      <c r="G350" s="1">
        <v>7.8740199999999998</v>
      </c>
      <c r="H350" s="1">
        <v>7.2924800000000003</v>
      </c>
      <c r="I350" s="2">
        <v>3.5472229269654698</v>
      </c>
    </row>
    <row r="351" spans="1:9" x14ac:dyDescent="0.25">
      <c r="A351" s="1" t="s">
        <v>700</v>
      </c>
      <c r="B351" s="1" t="s">
        <v>701</v>
      </c>
      <c r="C351" s="1">
        <v>9.9629200000000004</v>
      </c>
      <c r="D351" s="1">
        <v>8.3559800000000006</v>
      </c>
      <c r="E351" s="1">
        <v>9.3214400000000008</v>
      </c>
      <c r="F351" s="1">
        <v>10.7018</v>
      </c>
      <c r="G351" s="1">
        <v>10.883699999999999</v>
      </c>
      <c r="H351" s="1">
        <v>11.562799999999999</v>
      </c>
      <c r="I351" s="2">
        <v>3.5701548905021445</v>
      </c>
    </row>
    <row r="352" spans="1:9" x14ac:dyDescent="0.25">
      <c r="A352" s="1" t="s">
        <v>702</v>
      </c>
      <c r="B352" s="1" t="s">
        <v>703</v>
      </c>
      <c r="C352" s="1">
        <v>9.0364900000000006</v>
      </c>
      <c r="D352" s="1">
        <v>7.7876399999999997</v>
      </c>
      <c r="E352" s="1">
        <v>8.1893100000000008</v>
      </c>
      <c r="F352" s="1">
        <v>9.4977800000000006</v>
      </c>
      <c r="G352" s="1">
        <v>10.1662</v>
      </c>
      <c r="H352" s="1">
        <v>10.934100000000001</v>
      </c>
      <c r="I352" s="2">
        <v>3.6339703957642397</v>
      </c>
    </row>
    <row r="353" spans="1:9" x14ac:dyDescent="0.25">
      <c r="A353" s="1" t="s">
        <v>704</v>
      </c>
      <c r="B353" s="1" t="s">
        <v>705</v>
      </c>
      <c r="C353" s="1">
        <v>11.6526</v>
      </c>
      <c r="D353" s="1">
        <v>10.9742</v>
      </c>
      <c r="E353" s="1">
        <v>10.510300000000001</v>
      </c>
      <c r="F353" s="1">
        <v>12.7509</v>
      </c>
      <c r="G353" s="1">
        <v>13.1014</v>
      </c>
      <c r="H353" s="1">
        <v>12.8904</v>
      </c>
      <c r="I353" s="2">
        <v>3.6516116269812562</v>
      </c>
    </row>
    <row r="354" spans="1:9" x14ac:dyDescent="0.25">
      <c r="A354" s="1" t="s">
        <v>706</v>
      </c>
      <c r="B354" s="1" t="s">
        <v>707</v>
      </c>
      <c r="C354" s="1">
        <v>11.4499</v>
      </c>
      <c r="D354" s="1">
        <v>10.8017</v>
      </c>
      <c r="E354" s="1">
        <v>10.269399999999999</v>
      </c>
      <c r="F354" s="1">
        <v>12.954700000000001</v>
      </c>
      <c r="G354" s="1">
        <v>12.398199999999999</v>
      </c>
      <c r="H354" s="1">
        <v>12.7928</v>
      </c>
      <c r="I354" s="2">
        <v>3.6677619341231784</v>
      </c>
    </row>
    <row r="355" spans="1:9" x14ac:dyDescent="0.25">
      <c r="A355" s="1" t="s">
        <v>708</v>
      </c>
      <c r="B355" s="1" t="s">
        <v>709</v>
      </c>
      <c r="C355" s="1">
        <v>3.8313899999999999</v>
      </c>
      <c r="D355" s="1">
        <v>3.4083199999999998</v>
      </c>
      <c r="E355" s="1">
        <v>4.32301</v>
      </c>
      <c r="F355" s="1">
        <v>4.9208100000000004</v>
      </c>
      <c r="G355" s="1">
        <v>5.7832600000000003</v>
      </c>
      <c r="H355" s="1">
        <v>6.5332299999999996</v>
      </c>
      <c r="I355" s="2">
        <v>3.710276402827184</v>
      </c>
    </row>
    <row r="356" spans="1:9" x14ac:dyDescent="0.25">
      <c r="A356" s="1" t="s">
        <v>710</v>
      </c>
      <c r="B356" s="1" t="s">
        <v>711</v>
      </c>
      <c r="C356" s="1">
        <v>10.745100000000001</v>
      </c>
      <c r="D356" s="1">
        <v>11.081799999999999</v>
      </c>
      <c r="E356" s="1">
        <v>9.6249900000000004</v>
      </c>
      <c r="F356" s="1">
        <v>12.4377</v>
      </c>
      <c r="G356" s="1">
        <v>12.8378</v>
      </c>
      <c r="H356" s="1">
        <v>11.895300000000001</v>
      </c>
      <c r="I356" s="2">
        <v>3.7484738386764667</v>
      </c>
    </row>
    <row r="357" spans="1:9" x14ac:dyDescent="0.25">
      <c r="A357" s="1" t="s">
        <v>712</v>
      </c>
      <c r="B357" s="1" t="s">
        <v>713</v>
      </c>
      <c r="C357" s="1">
        <v>5.71828</v>
      </c>
      <c r="D357" s="1">
        <v>4.8998999999999997</v>
      </c>
      <c r="E357" s="1">
        <v>5.0555700000000003</v>
      </c>
      <c r="F357" s="1">
        <v>7.1211900000000004</v>
      </c>
      <c r="G357" s="1">
        <v>6.9163600000000001</v>
      </c>
      <c r="H357" s="1">
        <v>7.3574200000000003</v>
      </c>
      <c r="I357" s="2">
        <v>3.7504750206036728</v>
      </c>
    </row>
    <row r="358" spans="1:9" x14ac:dyDescent="0.25">
      <c r="A358" s="1" t="s">
        <v>714</v>
      </c>
      <c r="B358" s="1" t="s">
        <v>715</v>
      </c>
      <c r="C358" s="1">
        <v>11.1845</v>
      </c>
      <c r="D358" s="1">
        <v>10.5222</v>
      </c>
      <c r="E358" s="1">
        <v>10.5349</v>
      </c>
      <c r="F358" s="1">
        <v>12.5642</v>
      </c>
      <c r="G358" s="1">
        <v>12.9245</v>
      </c>
      <c r="H358" s="1">
        <v>12.4793</v>
      </c>
      <c r="I358" s="2">
        <v>3.7549664043031954</v>
      </c>
    </row>
    <row r="359" spans="1:9" x14ac:dyDescent="0.25">
      <c r="A359" s="1" t="s">
        <v>716</v>
      </c>
      <c r="B359" s="1" t="s">
        <v>717</v>
      </c>
      <c r="C359" s="1">
        <v>6.4731899999999998</v>
      </c>
      <c r="D359" s="1">
        <v>5.8981199999999996</v>
      </c>
      <c r="E359" s="1">
        <v>5.1602199999999998</v>
      </c>
      <c r="F359" s="1">
        <v>8.1957799999999992</v>
      </c>
      <c r="G359" s="1">
        <v>7.1032999999999999</v>
      </c>
      <c r="H359" s="1">
        <v>7.9647600000000001</v>
      </c>
      <c r="I359" s="2">
        <v>3.7600973130549469</v>
      </c>
    </row>
    <row r="360" spans="1:9" x14ac:dyDescent="0.25">
      <c r="A360" s="1" t="s">
        <v>718</v>
      </c>
      <c r="B360" s="1" t="s">
        <v>719</v>
      </c>
      <c r="C360" s="1">
        <v>12.3995</v>
      </c>
      <c r="D360" s="1">
        <v>11.818300000000001</v>
      </c>
      <c r="E360" s="1">
        <v>13.0082</v>
      </c>
      <c r="F360" s="1">
        <v>14.019299999999999</v>
      </c>
      <c r="G360" s="1">
        <v>14.6029</v>
      </c>
      <c r="H360" s="1">
        <v>14.360799999999999</v>
      </c>
      <c r="I360" s="2">
        <v>3.7816084670029699</v>
      </c>
    </row>
    <row r="361" spans="1:9" x14ac:dyDescent="0.25">
      <c r="A361" s="1" t="s">
        <v>720</v>
      </c>
      <c r="B361" s="1" t="s">
        <v>721</v>
      </c>
      <c r="C361" s="1">
        <v>9.7684499999999996</v>
      </c>
      <c r="D361" s="1">
        <v>11.0083</v>
      </c>
      <c r="E361" s="1">
        <v>11.0215</v>
      </c>
      <c r="F361" s="1">
        <v>12.1952</v>
      </c>
      <c r="G361" s="1">
        <v>12.484299999999999</v>
      </c>
      <c r="H361" s="1">
        <v>12.8965</v>
      </c>
      <c r="I361" s="2">
        <v>3.7997820411430876</v>
      </c>
    </row>
    <row r="362" spans="1:9" x14ac:dyDescent="0.25">
      <c r="A362" s="1" t="s">
        <v>722</v>
      </c>
      <c r="B362" s="1" t="s">
        <v>723</v>
      </c>
      <c r="C362" s="1">
        <v>10.1896</v>
      </c>
      <c r="D362" s="1">
        <v>9.5830300000000008</v>
      </c>
      <c r="E362" s="1">
        <v>9.2485599999999994</v>
      </c>
      <c r="F362" s="1">
        <v>11.857900000000001</v>
      </c>
      <c r="G362" s="1">
        <v>11.195</v>
      </c>
      <c r="H362" s="1">
        <v>11.821899999999999</v>
      </c>
      <c r="I362" s="2">
        <v>3.8669693602330697</v>
      </c>
    </row>
    <row r="363" spans="1:9" x14ac:dyDescent="0.25">
      <c r="A363" s="1" t="s">
        <v>724</v>
      </c>
      <c r="B363" s="1" t="s">
        <v>725</v>
      </c>
      <c r="C363" s="1">
        <v>11.200699999999999</v>
      </c>
      <c r="D363" s="1">
        <v>10.4575</v>
      </c>
      <c r="E363" s="1">
        <v>10.6251</v>
      </c>
      <c r="F363" s="1">
        <v>12.4191</v>
      </c>
      <c r="G363" s="1">
        <v>12.9025</v>
      </c>
      <c r="H363" s="1">
        <v>12.871600000000001</v>
      </c>
      <c r="I363" s="2">
        <v>3.9175906737376947</v>
      </c>
    </row>
    <row r="364" spans="1:9" x14ac:dyDescent="0.25">
      <c r="A364" s="1" t="s">
        <v>726</v>
      </c>
      <c r="B364" s="1" t="s">
        <v>727</v>
      </c>
      <c r="C364" s="1">
        <v>10.5082</v>
      </c>
      <c r="D364" s="1">
        <v>10.274800000000001</v>
      </c>
      <c r="E364" s="1">
        <v>10.5876</v>
      </c>
      <c r="F364" s="1">
        <v>11.3431</v>
      </c>
      <c r="G364" s="1">
        <v>13.2012</v>
      </c>
      <c r="H364" s="1">
        <v>12.772</v>
      </c>
      <c r="I364" s="2">
        <v>3.9501296341701293</v>
      </c>
    </row>
    <row r="365" spans="1:9" x14ac:dyDescent="0.25">
      <c r="A365" s="1" t="s">
        <v>728</v>
      </c>
      <c r="B365" s="1" t="s">
        <v>729</v>
      </c>
      <c r="C365" s="1">
        <v>4.6918300000000004</v>
      </c>
      <c r="D365" s="1">
        <v>3.1924600000000001</v>
      </c>
      <c r="E365" s="1">
        <v>3.7059700000000002</v>
      </c>
      <c r="F365" s="1">
        <v>5.9139299999999997</v>
      </c>
      <c r="G365" s="1">
        <v>5.9635499999999997</v>
      </c>
      <c r="H365" s="1">
        <v>5.67</v>
      </c>
      <c r="I365" s="2">
        <v>3.9606576405539364</v>
      </c>
    </row>
    <row r="366" spans="1:9" x14ac:dyDescent="0.25">
      <c r="A366" s="1" t="s">
        <v>730</v>
      </c>
      <c r="B366" s="1" t="s">
        <v>731</v>
      </c>
      <c r="C366" s="1">
        <v>8.3861000000000008</v>
      </c>
      <c r="D366" s="1">
        <v>7.0624500000000001</v>
      </c>
      <c r="E366" s="1">
        <v>6.82402</v>
      </c>
      <c r="F366" s="1">
        <v>9.7242099999999994</v>
      </c>
      <c r="G366" s="1">
        <v>9.4604499999999998</v>
      </c>
      <c r="H366" s="1">
        <v>9.0704600000000006</v>
      </c>
      <c r="I366" s="2">
        <v>3.98390524287126</v>
      </c>
    </row>
    <row r="367" spans="1:9" x14ac:dyDescent="0.25">
      <c r="A367" s="1" t="s">
        <v>732</v>
      </c>
      <c r="B367" s="1" t="s">
        <v>733</v>
      </c>
      <c r="C367" s="1">
        <v>11.722899999999999</v>
      </c>
      <c r="D367" s="1">
        <v>12.790699999999999</v>
      </c>
      <c r="E367" s="1">
        <v>11.573700000000001</v>
      </c>
      <c r="F367" s="1">
        <v>13.5565</v>
      </c>
      <c r="G367" s="1">
        <v>14.472099999999999</v>
      </c>
      <c r="H367" s="1">
        <v>14.1081</v>
      </c>
      <c r="I367" s="2">
        <v>4.0459168391584628</v>
      </c>
    </row>
    <row r="368" spans="1:9" x14ac:dyDescent="0.25">
      <c r="A368" s="1" t="s">
        <v>734</v>
      </c>
      <c r="B368" s="1" t="s">
        <v>735</v>
      </c>
      <c r="C368" s="1">
        <v>8.7506199999999996</v>
      </c>
      <c r="D368" s="1">
        <v>9.0225000000000009</v>
      </c>
      <c r="E368" s="1">
        <v>8.9898600000000002</v>
      </c>
      <c r="F368" s="1">
        <v>10.6494</v>
      </c>
      <c r="G368" s="1">
        <v>11.788</v>
      </c>
      <c r="H368" s="1">
        <v>10.381399999999999</v>
      </c>
      <c r="I368" s="2">
        <v>4.0519227423590127</v>
      </c>
    </row>
    <row r="369" spans="1:9" x14ac:dyDescent="0.25">
      <c r="A369" s="1" t="s">
        <v>736</v>
      </c>
      <c r="B369" s="1" t="s">
        <v>737</v>
      </c>
      <c r="C369" s="1">
        <v>10.3468</v>
      </c>
      <c r="D369" s="1">
        <v>8.5277399999999997</v>
      </c>
      <c r="E369" s="1">
        <v>10.0756</v>
      </c>
      <c r="F369" s="1">
        <v>11.428599999999999</v>
      </c>
      <c r="G369" s="1">
        <v>11.5778</v>
      </c>
      <c r="H369" s="1">
        <v>12.016500000000001</v>
      </c>
      <c r="I369" s="2">
        <v>4.0678129273661456</v>
      </c>
    </row>
    <row r="370" spans="1:9" x14ac:dyDescent="0.25">
      <c r="A370" s="1" t="s">
        <v>738</v>
      </c>
      <c r="B370" s="1" t="s">
        <v>739</v>
      </c>
      <c r="C370" s="1">
        <v>10.4002</v>
      </c>
      <c r="D370" s="1">
        <v>8.8290299999999995</v>
      </c>
      <c r="E370" s="1">
        <v>8.8181899999999995</v>
      </c>
      <c r="F370" s="1">
        <v>11.7187</v>
      </c>
      <c r="G370" s="1">
        <v>11.1783</v>
      </c>
      <c r="H370" s="1">
        <v>11.285399999999999</v>
      </c>
      <c r="I370" s="2">
        <v>4.1267136476951762</v>
      </c>
    </row>
    <row r="371" spans="1:9" x14ac:dyDescent="0.25">
      <c r="A371" s="1" t="s">
        <v>740</v>
      </c>
      <c r="B371" s="1" t="s">
        <v>741</v>
      </c>
      <c r="C371" s="1">
        <v>9.0071399999999997</v>
      </c>
      <c r="D371" s="1">
        <v>10.247999999999999</v>
      </c>
      <c r="E371" s="1">
        <v>10.95</v>
      </c>
      <c r="F371" s="1">
        <v>11.611499999999999</v>
      </c>
      <c r="G371" s="1">
        <v>12.416499999999999</v>
      </c>
      <c r="H371" s="1">
        <v>12.335800000000001</v>
      </c>
      <c r="I371" s="2">
        <v>4.1493537740004038</v>
      </c>
    </row>
    <row r="372" spans="1:9" x14ac:dyDescent="0.25">
      <c r="A372" s="1" t="s">
        <v>742</v>
      </c>
      <c r="B372" s="1" t="s">
        <v>743</v>
      </c>
      <c r="C372" s="1">
        <v>11.012600000000001</v>
      </c>
      <c r="D372" s="1">
        <v>9.7029099999999993</v>
      </c>
      <c r="E372" s="1">
        <v>9.5386799999999994</v>
      </c>
      <c r="F372" s="1">
        <v>12.040900000000001</v>
      </c>
      <c r="G372" s="1">
        <v>12.1287</v>
      </c>
      <c r="H372" s="1">
        <v>12.2715</v>
      </c>
      <c r="I372" s="2">
        <v>4.1765257513156948</v>
      </c>
    </row>
    <row r="373" spans="1:9" x14ac:dyDescent="0.25">
      <c r="A373" s="1" t="s">
        <v>744</v>
      </c>
      <c r="B373" s="1" t="s">
        <v>745</v>
      </c>
      <c r="C373" s="1">
        <v>2.9551799999999999</v>
      </c>
      <c r="D373" s="1">
        <v>2.8606600000000002</v>
      </c>
      <c r="E373" s="1">
        <v>2.6494900000000001</v>
      </c>
      <c r="F373" s="1">
        <v>5.2033300000000002</v>
      </c>
      <c r="G373" s="1">
        <v>5.4389599999999998</v>
      </c>
      <c r="H373" s="1">
        <v>4.0123600000000001</v>
      </c>
      <c r="I373" s="2">
        <v>4.1788520063805814</v>
      </c>
    </row>
    <row r="374" spans="1:9" x14ac:dyDescent="0.25">
      <c r="A374" s="1" t="s">
        <v>746</v>
      </c>
      <c r="B374" s="1" t="s">
        <v>747</v>
      </c>
      <c r="C374" s="1">
        <v>5.6001599999999998</v>
      </c>
      <c r="D374" s="1">
        <v>6.59483</v>
      </c>
      <c r="E374" s="1">
        <v>5.58019</v>
      </c>
      <c r="F374" s="1">
        <v>7.5165699999999998</v>
      </c>
      <c r="G374" s="1">
        <v>8.4075299999999995</v>
      </c>
      <c r="H374" s="1">
        <v>8.0556599999999996</v>
      </c>
      <c r="I374" s="2">
        <v>4.1936118438580765</v>
      </c>
    </row>
    <row r="375" spans="1:9" x14ac:dyDescent="0.25">
      <c r="A375" s="1" t="s">
        <v>748</v>
      </c>
      <c r="B375" s="1" t="s">
        <v>749</v>
      </c>
      <c r="C375" s="1">
        <v>6.5580100000000003</v>
      </c>
      <c r="D375" s="1">
        <v>6.0437799999999999</v>
      </c>
      <c r="E375" s="1">
        <v>6.0434700000000001</v>
      </c>
      <c r="F375" s="1">
        <v>7.5096999999999996</v>
      </c>
      <c r="G375" s="1">
        <v>8.1210299999999993</v>
      </c>
      <c r="H375" s="1">
        <v>9.2945700000000002</v>
      </c>
      <c r="I375" s="2">
        <v>4.2673684104576122</v>
      </c>
    </row>
    <row r="376" spans="1:9" x14ac:dyDescent="0.25">
      <c r="A376" s="1" t="s">
        <v>750</v>
      </c>
      <c r="B376" s="1" t="s">
        <v>751</v>
      </c>
      <c r="C376" s="1">
        <v>10.309200000000001</v>
      </c>
      <c r="D376" s="1">
        <v>9.5035000000000007</v>
      </c>
      <c r="E376" s="1">
        <v>9.5022000000000002</v>
      </c>
      <c r="F376" s="1">
        <v>12.0245</v>
      </c>
      <c r="G376" s="1">
        <v>11.4497</v>
      </c>
      <c r="H376" s="1">
        <v>12.140700000000001</v>
      </c>
      <c r="I376" s="2">
        <v>4.2870938501451699</v>
      </c>
    </row>
    <row r="377" spans="1:9" x14ac:dyDescent="0.25">
      <c r="A377" s="1" t="s">
        <v>752</v>
      </c>
      <c r="B377" s="1" t="s">
        <v>753</v>
      </c>
      <c r="C377" s="1">
        <v>7.1989299999999998</v>
      </c>
      <c r="D377" s="1">
        <v>7.0500299999999996</v>
      </c>
      <c r="E377" s="1">
        <v>6.0240200000000002</v>
      </c>
      <c r="F377" s="1">
        <v>8.5248200000000001</v>
      </c>
      <c r="G377" s="1">
        <v>8.3484800000000003</v>
      </c>
      <c r="H377" s="1">
        <v>9.7040500000000005</v>
      </c>
      <c r="I377" s="2">
        <v>4.2914246478985856</v>
      </c>
    </row>
    <row r="378" spans="1:9" x14ac:dyDescent="0.25">
      <c r="A378" s="1" t="s">
        <v>754</v>
      </c>
      <c r="B378" s="1" t="s">
        <v>755</v>
      </c>
      <c r="C378" s="1">
        <v>11.572800000000001</v>
      </c>
      <c r="D378" s="1">
        <v>10.384</v>
      </c>
      <c r="E378" s="1">
        <v>10.570600000000001</v>
      </c>
      <c r="F378" s="1">
        <v>13.023999999999999</v>
      </c>
      <c r="G378" s="1">
        <v>13.001799999999999</v>
      </c>
      <c r="H378" s="1">
        <v>12.807700000000001</v>
      </c>
      <c r="I378" s="2">
        <v>4.2931403370319119</v>
      </c>
    </row>
    <row r="379" spans="1:9" x14ac:dyDescent="0.25">
      <c r="A379" s="1" t="s">
        <v>756</v>
      </c>
      <c r="B379" s="1" t="s">
        <v>757</v>
      </c>
      <c r="C379" s="1">
        <v>8.5122099999999996</v>
      </c>
      <c r="D379" s="1">
        <v>8.6892899999999997</v>
      </c>
      <c r="E379" s="1">
        <v>8.2917400000000008</v>
      </c>
      <c r="F379" s="1">
        <v>10.913600000000001</v>
      </c>
      <c r="G379" s="1">
        <v>10.654999999999999</v>
      </c>
      <c r="H379" s="1">
        <v>10.315200000000001</v>
      </c>
      <c r="I379" s="2">
        <v>4.3777411932739252</v>
      </c>
    </row>
    <row r="380" spans="1:9" x14ac:dyDescent="0.25">
      <c r="A380" s="1" t="s">
        <v>758</v>
      </c>
      <c r="B380" s="1" t="s">
        <v>759</v>
      </c>
      <c r="C380" s="1">
        <v>7.1711999999999998</v>
      </c>
      <c r="D380" s="1">
        <v>7.0642300000000002</v>
      </c>
      <c r="E380" s="1">
        <v>7.5189199999999996</v>
      </c>
      <c r="F380" s="1">
        <v>8.9800299999999993</v>
      </c>
      <c r="G380" s="1">
        <v>8.5861800000000006</v>
      </c>
      <c r="H380" s="1">
        <v>10.619199999999999</v>
      </c>
      <c r="I380" s="2">
        <v>4.4188981116523935</v>
      </c>
    </row>
    <row r="381" spans="1:9" x14ac:dyDescent="0.25">
      <c r="A381" s="1" t="s">
        <v>760</v>
      </c>
      <c r="B381" s="1" t="s">
        <v>761</v>
      </c>
      <c r="C381" s="1">
        <v>11.4139</v>
      </c>
      <c r="D381" s="1">
        <v>10.5307</v>
      </c>
      <c r="E381" s="1">
        <v>10.469799999999999</v>
      </c>
      <c r="F381" s="1">
        <v>13.2986</v>
      </c>
      <c r="G381" s="1">
        <v>12.3469</v>
      </c>
      <c r="H381" s="1">
        <v>13.231199999999999</v>
      </c>
      <c r="I381" s="2">
        <v>4.4509089851487138</v>
      </c>
    </row>
    <row r="382" spans="1:9" x14ac:dyDescent="0.25">
      <c r="A382" s="1" t="s">
        <v>762</v>
      </c>
      <c r="B382" s="1" t="s">
        <v>763</v>
      </c>
      <c r="C382" s="1">
        <v>2.6348699999999998</v>
      </c>
      <c r="D382" s="1">
        <v>2.93736</v>
      </c>
      <c r="E382" s="1">
        <v>2.80924</v>
      </c>
      <c r="F382" s="1">
        <v>5.9160000000000004</v>
      </c>
      <c r="G382" s="1">
        <v>4.4902800000000003</v>
      </c>
      <c r="H382" s="1">
        <v>4.4535299999999998</v>
      </c>
      <c r="I382" s="2">
        <v>4.4674347772908369</v>
      </c>
    </row>
    <row r="383" spans="1:9" x14ac:dyDescent="0.25">
      <c r="A383" s="1" t="s">
        <v>762</v>
      </c>
      <c r="B383" s="1" t="s">
        <v>764</v>
      </c>
      <c r="C383" s="1">
        <v>2.6348699999999998</v>
      </c>
      <c r="D383" s="1">
        <v>2.93736</v>
      </c>
      <c r="E383" s="1">
        <v>2.80924</v>
      </c>
      <c r="F383" s="1">
        <v>5.9160000000000004</v>
      </c>
      <c r="G383" s="1">
        <v>4.4902800000000003</v>
      </c>
      <c r="H383" s="1">
        <v>4.4535299999999998</v>
      </c>
      <c r="I383" s="2">
        <v>4.4674347772908369</v>
      </c>
    </row>
    <row r="384" spans="1:9" x14ac:dyDescent="0.25">
      <c r="A384" s="1" t="s">
        <v>765</v>
      </c>
      <c r="B384" s="1" t="s">
        <v>766</v>
      </c>
      <c r="C384" s="1">
        <v>9.9793500000000002</v>
      </c>
      <c r="D384" s="1">
        <v>10.1845</v>
      </c>
      <c r="E384" s="1">
        <v>9.7901100000000003</v>
      </c>
      <c r="F384" s="1">
        <v>11.731</v>
      </c>
      <c r="G384" s="1">
        <v>12.556800000000001</v>
      </c>
      <c r="H384" s="1">
        <v>12.16</v>
      </c>
      <c r="I384" s="2">
        <v>4.4834625073027432</v>
      </c>
    </row>
    <row r="385" spans="1:9" x14ac:dyDescent="0.25">
      <c r="A385" s="1" t="s">
        <v>767</v>
      </c>
      <c r="B385" s="1" t="s">
        <v>768</v>
      </c>
      <c r="C385" s="1">
        <v>9.9172999999999991</v>
      </c>
      <c r="D385" s="1">
        <v>8.7398900000000008</v>
      </c>
      <c r="E385" s="1">
        <v>9.1361899999999991</v>
      </c>
      <c r="F385" s="1">
        <v>10.7081</v>
      </c>
      <c r="G385" s="1">
        <v>11.388</v>
      </c>
      <c r="H385" s="1">
        <v>12.2021</v>
      </c>
      <c r="I385" s="2">
        <v>4.494851126985357</v>
      </c>
    </row>
    <row r="386" spans="1:9" x14ac:dyDescent="0.25">
      <c r="A386" s="1" t="s">
        <v>769</v>
      </c>
      <c r="B386" s="1" t="s">
        <v>770</v>
      </c>
      <c r="C386" s="1">
        <v>6.5252499999999998</v>
      </c>
      <c r="D386" s="1">
        <v>6.4729000000000001</v>
      </c>
      <c r="E386" s="1">
        <v>6.2675200000000002</v>
      </c>
      <c r="F386" s="1">
        <v>8.7024899999999992</v>
      </c>
      <c r="G386" s="1">
        <v>8.7946799999999996</v>
      </c>
      <c r="H386" s="1">
        <v>8.28139</v>
      </c>
      <c r="I386" s="2">
        <v>4.5032398914646983</v>
      </c>
    </row>
    <row r="387" spans="1:9" x14ac:dyDescent="0.25">
      <c r="A387" s="1" t="s">
        <v>771</v>
      </c>
      <c r="B387" s="1" t="s">
        <v>772</v>
      </c>
      <c r="C387" s="1">
        <v>9.08568</v>
      </c>
      <c r="D387" s="1">
        <v>8.4193999999999996</v>
      </c>
      <c r="E387" s="1">
        <v>9.7827300000000008</v>
      </c>
      <c r="F387" s="1">
        <v>11.4015</v>
      </c>
      <c r="G387" s="1">
        <v>10.7379</v>
      </c>
      <c r="H387" s="1">
        <v>11.699199999999999</v>
      </c>
      <c r="I387" s="2">
        <v>4.5428468408012526</v>
      </c>
    </row>
    <row r="388" spans="1:9" x14ac:dyDescent="0.25">
      <c r="A388" s="1" t="s">
        <v>773</v>
      </c>
      <c r="B388" s="1" t="s">
        <v>774</v>
      </c>
      <c r="C388" s="1">
        <v>11.769299999999999</v>
      </c>
      <c r="D388" s="1">
        <v>9.5638400000000008</v>
      </c>
      <c r="E388" s="1">
        <v>10.882</v>
      </c>
      <c r="F388" s="1">
        <v>13.112299999999999</v>
      </c>
      <c r="G388" s="1">
        <v>12.880800000000001</v>
      </c>
      <c r="H388" s="1">
        <v>12.8026</v>
      </c>
      <c r="I388" s="2">
        <v>4.5742017539898123</v>
      </c>
    </row>
    <row r="389" spans="1:9" x14ac:dyDescent="0.25">
      <c r="A389" s="1" t="s">
        <v>775</v>
      </c>
      <c r="B389" s="1" t="s">
        <v>776</v>
      </c>
      <c r="C389" s="1">
        <v>11.2416</v>
      </c>
      <c r="D389" s="1">
        <v>10.0387</v>
      </c>
      <c r="E389" s="1">
        <v>9.0345399999999998</v>
      </c>
      <c r="F389" s="1">
        <v>12.148099999999999</v>
      </c>
      <c r="G389" s="1">
        <v>12.8245</v>
      </c>
      <c r="H389" s="1">
        <v>11.935600000000001</v>
      </c>
      <c r="I389" s="2">
        <v>4.5877496497876651</v>
      </c>
    </row>
    <row r="390" spans="1:9" x14ac:dyDescent="0.25">
      <c r="A390" s="1" t="s">
        <v>777</v>
      </c>
      <c r="B390" s="1" t="s">
        <v>778</v>
      </c>
      <c r="C390" s="1">
        <v>2.6303399999999999</v>
      </c>
      <c r="D390" s="1">
        <v>2.14574</v>
      </c>
      <c r="E390" s="1">
        <v>2.1961900000000001</v>
      </c>
      <c r="F390" s="1">
        <v>4.2251399999999997</v>
      </c>
      <c r="G390" s="1">
        <v>5.1676099999999998</v>
      </c>
      <c r="H390" s="1">
        <v>4.1873699999999996</v>
      </c>
      <c r="I390" s="2">
        <v>4.6031347203625179</v>
      </c>
    </row>
    <row r="391" spans="1:9" x14ac:dyDescent="0.25">
      <c r="A391" s="1" t="s">
        <v>779</v>
      </c>
      <c r="B391" s="1" t="s">
        <v>780</v>
      </c>
      <c r="C391" s="1">
        <v>4.9886400000000002</v>
      </c>
      <c r="D391" s="1">
        <v>3.5889899999999999</v>
      </c>
      <c r="E391" s="1">
        <v>3.68336</v>
      </c>
      <c r="F391" s="1">
        <v>5.7274700000000003</v>
      </c>
      <c r="G391" s="1">
        <v>6.2385000000000002</v>
      </c>
      <c r="H391" s="1">
        <v>6.93363</v>
      </c>
      <c r="I391" s="2">
        <v>4.6359660459128262</v>
      </c>
    </row>
    <row r="392" spans="1:9" x14ac:dyDescent="0.25">
      <c r="A392" s="1" t="s">
        <v>781</v>
      </c>
      <c r="B392" s="1" t="s">
        <v>782</v>
      </c>
      <c r="C392" s="1">
        <v>10.7864</v>
      </c>
      <c r="D392" s="1">
        <v>8.9580599999999997</v>
      </c>
      <c r="E392" s="1">
        <v>9.4258400000000009</v>
      </c>
      <c r="F392" s="1">
        <v>12.2677</v>
      </c>
      <c r="G392" s="1">
        <v>11.924200000000001</v>
      </c>
      <c r="H392" s="1">
        <v>11.716900000000001</v>
      </c>
      <c r="I392" s="2">
        <v>4.7442060381603417</v>
      </c>
    </row>
    <row r="393" spans="1:9" x14ac:dyDescent="0.25">
      <c r="A393" s="1" t="s">
        <v>783</v>
      </c>
      <c r="B393" s="1" t="s">
        <v>784</v>
      </c>
      <c r="C393" s="1">
        <v>9.96096</v>
      </c>
      <c r="D393" s="1">
        <v>9.9563400000000009</v>
      </c>
      <c r="E393" s="1">
        <v>9.8754500000000007</v>
      </c>
      <c r="F393" s="1">
        <v>11.7715</v>
      </c>
      <c r="G393" s="1">
        <v>12.9542</v>
      </c>
      <c r="H393" s="1">
        <v>11.8405</v>
      </c>
      <c r="I393" s="2">
        <v>4.782671381035958</v>
      </c>
    </row>
    <row r="394" spans="1:9" x14ac:dyDescent="0.25">
      <c r="A394" s="1" t="s">
        <v>785</v>
      </c>
      <c r="B394" s="1" t="s">
        <v>786</v>
      </c>
      <c r="C394" s="1">
        <v>10.226599999999999</v>
      </c>
      <c r="D394" s="1">
        <v>11.3935</v>
      </c>
      <c r="E394" s="1">
        <v>10.501899999999999</v>
      </c>
      <c r="F394" s="1">
        <v>12.9939</v>
      </c>
      <c r="G394" s="1">
        <v>13.000299999999999</v>
      </c>
      <c r="H394" s="1">
        <v>12.9656</v>
      </c>
      <c r="I394" s="2">
        <v>4.854311425348925</v>
      </c>
    </row>
    <row r="395" spans="1:9" x14ac:dyDescent="0.25">
      <c r="A395" s="1" t="s">
        <v>787</v>
      </c>
      <c r="B395" s="1" t="s">
        <v>788</v>
      </c>
      <c r="C395" s="1">
        <v>11.8338</v>
      </c>
      <c r="D395" s="1">
        <v>10.9411</v>
      </c>
      <c r="E395" s="1">
        <v>10.6922</v>
      </c>
      <c r="F395" s="1">
        <v>13.420400000000001</v>
      </c>
      <c r="G395" s="1">
        <v>13.606</v>
      </c>
      <c r="H395" s="1">
        <v>13.285399999999999</v>
      </c>
      <c r="I395" s="2">
        <v>4.8620565277182521</v>
      </c>
    </row>
    <row r="396" spans="1:9" x14ac:dyDescent="0.25">
      <c r="A396" s="1" t="s">
        <v>789</v>
      </c>
      <c r="B396" s="1" t="s">
        <v>790</v>
      </c>
      <c r="C396" s="1">
        <v>10.438700000000001</v>
      </c>
      <c r="D396" s="1">
        <v>10.2669</v>
      </c>
      <c r="E396" s="1">
        <v>8.6828299999999992</v>
      </c>
      <c r="F396" s="1">
        <v>11.603899999999999</v>
      </c>
      <c r="G396" s="1">
        <v>12.6372</v>
      </c>
      <c r="H396" s="1">
        <v>11.994</v>
      </c>
      <c r="I396" s="2">
        <v>4.8642700774219119</v>
      </c>
    </row>
    <row r="397" spans="1:9" x14ac:dyDescent="0.25">
      <c r="A397" s="1" t="s">
        <v>791</v>
      </c>
      <c r="B397" s="1" t="s">
        <v>792</v>
      </c>
      <c r="C397" s="1">
        <v>10.2342</v>
      </c>
      <c r="D397" s="1">
        <v>10.248799999999999</v>
      </c>
      <c r="E397" s="1">
        <v>8.5289199999999994</v>
      </c>
      <c r="F397" s="1">
        <v>11.2797</v>
      </c>
      <c r="G397" s="1">
        <v>12.6035</v>
      </c>
      <c r="H397" s="1">
        <v>11.9754</v>
      </c>
      <c r="I397" s="2">
        <v>4.8642813162851972</v>
      </c>
    </row>
    <row r="398" spans="1:9" x14ac:dyDescent="0.25">
      <c r="A398" s="1" t="s">
        <v>793</v>
      </c>
      <c r="B398" s="1" t="s">
        <v>794</v>
      </c>
      <c r="C398" s="1">
        <v>3.43127</v>
      </c>
      <c r="D398" s="1">
        <v>4.1156199999999998</v>
      </c>
      <c r="E398" s="1">
        <v>3.6177199999999998</v>
      </c>
      <c r="F398" s="1">
        <v>5.5077100000000003</v>
      </c>
      <c r="G398" s="1">
        <v>6.2563199999999997</v>
      </c>
      <c r="H398" s="1">
        <v>6.2638800000000003</v>
      </c>
      <c r="I398" s="2">
        <v>4.8829962386241084</v>
      </c>
    </row>
    <row r="399" spans="1:9" x14ac:dyDescent="0.25">
      <c r="A399" s="1" t="s">
        <v>795</v>
      </c>
      <c r="B399" s="1" t="s">
        <v>796</v>
      </c>
      <c r="C399" s="1">
        <v>8.05063</v>
      </c>
      <c r="D399" s="1">
        <v>7.7127299999999996</v>
      </c>
      <c r="E399" s="1">
        <v>8.6943199999999994</v>
      </c>
      <c r="F399" s="1">
        <v>9.2662899999999997</v>
      </c>
      <c r="G399" s="1">
        <v>11.1906</v>
      </c>
      <c r="H399" s="1">
        <v>10.9062</v>
      </c>
      <c r="I399" s="2">
        <v>4.9307371031570719</v>
      </c>
    </row>
    <row r="400" spans="1:9" x14ac:dyDescent="0.25">
      <c r="A400" s="1" t="s">
        <v>797</v>
      </c>
      <c r="B400" s="1" t="s">
        <v>798</v>
      </c>
      <c r="C400" s="1">
        <v>10.192500000000001</v>
      </c>
      <c r="D400" s="1">
        <v>8.65273</v>
      </c>
      <c r="E400" s="1">
        <v>8.1689799999999995</v>
      </c>
      <c r="F400" s="1">
        <v>10.6767</v>
      </c>
      <c r="G400" s="1">
        <v>11.5646</v>
      </c>
      <c r="H400" s="1">
        <v>11.696899999999999</v>
      </c>
      <c r="I400" s="2">
        <v>4.9519497219032766</v>
      </c>
    </row>
    <row r="401" spans="1:9" x14ac:dyDescent="0.25">
      <c r="A401" s="1" t="s">
        <v>799</v>
      </c>
      <c r="B401" s="1" t="s">
        <v>800</v>
      </c>
      <c r="C401" s="1">
        <v>8.4472799999999992</v>
      </c>
      <c r="D401" s="1">
        <v>9.86294</v>
      </c>
      <c r="E401" s="1">
        <v>8.5232399999999995</v>
      </c>
      <c r="F401" s="1">
        <v>10.146599999999999</v>
      </c>
      <c r="G401" s="1">
        <v>11.772500000000001</v>
      </c>
      <c r="H401" s="1">
        <v>11.888999999999999</v>
      </c>
      <c r="I401" s="2">
        <v>5.0102409970337645</v>
      </c>
    </row>
    <row r="402" spans="1:9" x14ac:dyDescent="0.25">
      <c r="A402" s="1" t="s">
        <v>801</v>
      </c>
      <c r="B402" s="1" t="s">
        <v>802</v>
      </c>
      <c r="C402" s="1">
        <v>6.6370399999999998</v>
      </c>
      <c r="D402" s="1">
        <v>6.7284100000000002</v>
      </c>
      <c r="E402" s="1">
        <v>7.1750800000000003</v>
      </c>
      <c r="F402" s="1">
        <v>8.4702000000000002</v>
      </c>
      <c r="G402" s="1">
        <v>10.188700000000001</v>
      </c>
      <c r="H402" s="1">
        <v>8.8566299999999991</v>
      </c>
      <c r="I402" s="2">
        <v>5.010657754496509</v>
      </c>
    </row>
    <row r="403" spans="1:9" x14ac:dyDescent="0.25">
      <c r="A403" s="1" t="s">
        <v>803</v>
      </c>
      <c r="B403" s="1" t="s">
        <v>804</v>
      </c>
      <c r="C403" s="1">
        <v>12.2005</v>
      </c>
      <c r="D403" s="1">
        <v>12.602</v>
      </c>
      <c r="E403" s="1">
        <v>11.401199999999999</v>
      </c>
      <c r="F403" s="1">
        <v>14.097799999999999</v>
      </c>
      <c r="G403" s="1">
        <v>14.392799999999999</v>
      </c>
      <c r="H403" s="1">
        <v>14.8637</v>
      </c>
      <c r="I403" s="2">
        <v>5.2181316155666631</v>
      </c>
    </row>
    <row r="404" spans="1:9" x14ac:dyDescent="0.25">
      <c r="A404" s="1" t="s">
        <v>805</v>
      </c>
      <c r="B404" s="1" t="s">
        <v>806</v>
      </c>
      <c r="C404" s="1">
        <v>9.6909899999999993</v>
      </c>
      <c r="D404" s="1">
        <v>8.6694600000000008</v>
      </c>
      <c r="E404" s="1">
        <v>9.1818200000000001</v>
      </c>
      <c r="F404" s="1">
        <v>11.5259</v>
      </c>
      <c r="G404" s="1">
        <v>11.732200000000001</v>
      </c>
      <c r="H404" s="1">
        <v>11.484</v>
      </c>
      <c r="I404" s="2">
        <v>5.2778243348403349</v>
      </c>
    </row>
    <row r="405" spans="1:9" x14ac:dyDescent="0.25">
      <c r="A405" s="1" t="s">
        <v>807</v>
      </c>
      <c r="B405" s="1" t="s">
        <v>808</v>
      </c>
      <c r="C405" s="1">
        <v>10.0306</v>
      </c>
      <c r="D405" s="1">
        <v>9.7669200000000007</v>
      </c>
      <c r="E405" s="1">
        <v>9.6945099999999993</v>
      </c>
      <c r="F405" s="1">
        <v>11.768700000000001</v>
      </c>
      <c r="G405" s="1">
        <v>12.827</v>
      </c>
      <c r="H405" s="1">
        <v>12.120200000000001</v>
      </c>
      <c r="I405" s="2">
        <v>5.3072211502949163</v>
      </c>
    </row>
    <row r="406" spans="1:9" x14ac:dyDescent="0.25">
      <c r="A406" s="1" t="s">
        <v>809</v>
      </c>
      <c r="B406" s="1" t="s">
        <v>810</v>
      </c>
      <c r="C406" s="1">
        <v>10.0322</v>
      </c>
      <c r="D406" s="1">
        <v>8.1552199999999999</v>
      </c>
      <c r="E406" s="1">
        <v>8.2774800000000006</v>
      </c>
      <c r="F406" s="1">
        <v>11.450799999999999</v>
      </c>
      <c r="G406" s="1">
        <v>11.347</v>
      </c>
      <c r="H406" s="1">
        <v>10.901199999999999</v>
      </c>
      <c r="I406" s="2">
        <v>5.3197803041914851</v>
      </c>
    </row>
    <row r="407" spans="1:9" x14ac:dyDescent="0.25">
      <c r="A407" s="1" t="s">
        <v>811</v>
      </c>
      <c r="B407" s="1" t="s">
        <v>812</v>
      </c>
      <c r="C407" s="1">
        <v>5.9861199999999997</v>
      </c>
      <c r="D407" s="1">
        <v>6.3937400000000002</v>
      </c>
      <c r="E407" s="1">
        <v>6.2388000000000003</v>
      </c>
      <c r="F407" s="1">
        <v>7.3182099999999997</v>
      </c>
      <c r="G407" s="1">
        <v>9.0147200000000005</v>
      </c>
      <c r="H407" s="1">
        <v>9.5960699999999992</v>
      </c>
      <c r="I407" s="2">
        <v>5.4143194108030057</v>
      </c>
    </row>
    <row r="408" spans="1:9" x14ac:dyDescent="0.25">
      <c r="A408" s="1" t="s">
        <v>813</v>
      </c>
      <c r="B408" s="1" t="s">
        <v>814</v>
      </c>
      <c r="C408" s="1">
        <v>9.8803099999999997</v>
      </c>
      <c r="D408" s="1">
        <v>8.9024000000000001</v>
      </c>
      <c r="E408" s="1">
        <v>10.361000000000001</v>
      </c>
      <c r="F408" s="1">
        <v>12.2303</v>
      </c>
      <c r="G408" s="1">
        <v>12.363300000000001</v>
      </c>
      <c r="H408" s="1">
        <v>11.8766</v>
      </c>
      <c r="I408" s="2">
        <v>5.4345603719011404</v>
      </c>
    </row>
    <row r="409" spans="1:9" x14ac:dyDescent="0.25">
      <c r="A409" s="1" t="s">
        <v>815</v>
      </c>
      <c r="B409" s="1" t="s">
        <v>816</v>
      </c>
      <c r="C409" s="1">
        <v>7.1898999999999997</v>
      </c>
      <c r="D409" s="1">
        <v>5.3367100000000001</v>
      </c>
      <c r="E409" s="1">
        <v>5.4839799999999999</v>
      </c>
      <c r="F409" s="1">
        <v>8.4017599999999995</v>
      </c>
      <c r="G409" s="1">
        <v>8.5749600000000008</v>
      </c>
      <c r="H409" s="1">
        <v>8.3986599999999996</v>
      </c>
      <c r="I409" s="2">
        <v>5.4828651831867559</v>
      </c>
    </row>
    <row r="410" spans="1:9" x14ac:dyDescent="0.25">
      <c r="A410" s="1" t="s">
        <v>817</v>
      </c>
      <c r="B410" s="1" t="s">
        <v>818</v>
      </c>
      <c r="C410" s="1">
        <v>10.3811</v>
      </c>
      <c r="D410" s="1">
        <v>9.5981400000000008</v>
      </c>
      <c r="E410" s="1">
        <v>7.9461000000000004</v>
      </c>
      <c r="F410" s="1">
        <v>11.765599999999999</v>
      </c>
      <c r="G410" s="1">
        <v>11.9352</v>
      </c>
      <c r="H410" s="1">
        <v>11.609299999999999</v>
      </c>
      <c r="I410" s="2">
        <v>5.5082218492888622</v>
      </c>
    </row>
    <row r="411" spans="1:9" x14ac:dyDescent="0.25">
      <c r="A411" s="1" t="s">
        <v>819</v>
      </c>
      <c r="B411" s="1" t="s">
        <v>820</v>
      </c>
      <c r="C411" s="1">
        <v>7.4515900000000004</v>
      </c>
      <c r="D411" s="1">
        <v>5.4096000000000002</v>
      </c>
      <c r="E411" s="1">
        <v>6.4501600000000003</v>
      </c>
      <c r="F411" s="1">
        <v>9.3169699999999995</v>
      </c>
      <c r="G411" s="1">
        <v>8.4169099999999997</v>
      </c>
      <c r="H411" s="1">
        <v>8.9628200000000007</v>
      </c>
      <c r="I411" s="2">
        <v>5.5089727754645601</v>
      </c>
    </row>
    <row r="412" spans="1:9" x14ac:dyDescent="0.25">
      <c r="A412" s="1" t="s">
        <v>821</v>
      </c>
      <c r="B412" s="1" t="s">
        <v>822</v>
      </c>
      <c r="C412" s="1">
        <v>2.23447</v>
      </c>
      <c r="D412" s="1">
        <v>2.3393299999999999</v>
      </c>
      <c r="E412" s="1">
        <v>2.3040500000000002</v>
      </c>
      <c r="F412" s="1">
        <v>3.3234499999999998</v>
      </c>
      <c r="G412" s="1">
        <v>4.9995700000000003</v>
      </c>
      <c r="H412" s="1">
        <v>5.9520999999999997</v>
      </c>
      <c r="I412" s="2">
        <v>5.5241659760441681</v>
      </c>
    </row>
    <row r="413" spans="1:9" x14ac:dyDescent="0.25">
      <c r="A413" s="1" t="s">
        <v>823</v>
      </c>
      <c r="B413" s="1" t="s">
        <v>824</v>
      </c>
      <c r="C413" s="1">
        <v>10.198499999999999</v>
      </c>
      <c r="D413" s="1">
        <v>8.4827300000000001</v>
      </c>
      <c r="E413" s="1">
        <v>8.6508599999999998</v>
      </c>
      <c r="F413" s="1">
        <v>11.6853</v>
      </c>
      <c r="G413" s="1">
        <v>11.0412</v>
      </c>
      <c r="H413" s="1">
        <v>12.0512</v>
      </c>
      <c r="I413" s="2">
        <v>5.586210738580804</v>
      </c>
    </row>
    <row r="414" spans="1:9" x14ac:dyDescent="0.25">
      <c r="A414" s="1" t="s">
        <v>825</v>
      </c>
      <c r="B414" s="1" t="s">
        <v>826</v>
      </c>
      <c r="C414" s="1">
        <v>2.3237700000000001</v>
      </c>
      <c r="D414" s="1">
        <v>2.3751500000000001</v>
      </c>
      <c r="E414" s="1">
        <v>2.3470900000000001</v>
      </c>
      <c r="F414" s="1">
        <v>4.3823100000000004</v>
      </c>
      <c r="G414" s="1">
        <v>4.4739500000000003</v>
      </c>
      <c r="H414" s="1">
        <v>5.6595000000000004</v>
      </c>
      <c r="I414" s="2">
        <v>5.6174550166549873</v>
      </c>
    </row>
    <row r="415" spans="1:9" x14ac:dyDescent="0.25">
      <c r="A415" s="1" t="s">
        <v>827</v>
      </c>
      <c r="B415" s="1" t="s">
        <v>828</v>
      </c>
      <c r="C415" s="1">
        <v>2.5872000000000002</v>
      </c>
      <c r="D415" s="1">
        <v>2.6568200000000002</v>
      </c>
      <c r="E415" s="1">
        <v>2.66473</v>
      </c>
      <c r="F415" s="1">
        <v>4.05722</v>
      </c>
      <c r="G415" s="1">
        <v>5.0284800000000001</v>
      </c>
      <c r="H415" s="1">
        <v>6.3207899999999997</v>
      </c>
      <c r="I415" s="2">
        <v>5.6539011760249682</v>
      </c>
    </row>
    <row r="416" spans="1:9" x14ac:dyDescent="0.25">
      <c r="A416" s="1" t="s">
        <v>829</v>
      </c>
      <c r="B416" s="1" t="s">
        <v>830</v>
      </c>
      <c r="C416" s="1">
        <v>6.1093999999999999</v>
      </c>
      <c r="D416" s="1">
        <v>4.9694599999999998</v>
      </c>
      <c r="E416" s="1">
        <v>4.7411599999999998</v>
      </c>
      <c r="F416" s="1">
        <v>8.1213899999999999</v>
      </c>
      <c r="G416" s="1">
        <v>6.9286000000000003</v>
      </c>
      <c r="H416" s="1">
        <v>8.2814499999999995</v>
      </c>
      <c r="I416" s="2">
        <v>5.6718000226301291</v>
      </c>
    </row>
    <row r="417" spans="1:9" x14ac:dyDescent="0.25">
      <c r="A417" s="1" t="s">
        <v>831</v>
      </c>
      <c r="B417" s="1" t="s">
        <v>832</v>
      </c>
      <c r="C417" s="1">
        <v>4.8239799999999997</v>
      </c>
      <c r="D417" s="1">
        <v>4.3945400000000001</v>
      </c>
      <c r="E417" s="1">
        <v>3.8204199999999999</v>
      </c>
      <c r="F417" s="1">
        <v>8.3113399999999995</v>
      </c>
      <c r="G417" s="1">
        <v>6.2813600000000003</v>
      </c>
      <c r="H417" s="1">
        <v>6.0716799999999997</v>
      </c>
      <c r="I417" s="2">
        <v>5.8232046975060907</v>
      </c>
    </row>
    <row r="418" spans="1:9" x14ac:dyDescent="0.25">
      <c r="A418" s="1" t="s">
        <v>833</v>
      </c>
      <c r="B418" s="1" t="s">
        <v>834</v>
      </c>
      <c r="C418" s="1">
        <v>8.6161899999999996</v>
      </c>
      <c r="D418" s="1">
        <v>9.4823299999999993</v>
      </c>
      <c r="E418" s="1">
        <v>7.5360100000000001</v>
      </c>
      <c r="F418" s="1">
        <v>10.44</v>
      </c>
      <c r="G418" s="1">
        <v>11.685600000000001</v>
      </c>
      <c r="H418" s="1">
        <v>11.1996</v>
      </c>
      <c r="I418" s="2">
        <v>5.9116328292594629</v>
      </c>
    </row>
    <row r="419" spans="1:9" x14ac:dyDescent="0.25">
      <c r="A419" s="1" t="s">
        <v>835</v>
      </c>
      <c r="B419" s="1" t="s">
        <v>836</v>
      </c>
      <c r="C419" s="1">
        <v>9.5703600000000009</v>
      </c>
      <c r="D419" s="1">
        <v>8.6253299999999999</v>
      </c>
      <c r="E419" s="1">
        <v>8.3302999999999994</v>
      </c>
      <c r="F419" s="1">
        <v>12.064500000000001</v>
      </c>
      <c r="G419" s="1">
        <v>11.1089</v>
      </c>
      <c r="H419" s="1">
        <v>11.073499999999999</v>
      </c>
      <c r="I419" s="2">
        <v>5.9530815871053493</v>
      </c>
    </row>
    <row r="420" spans="1:9" x14ac:dyDescent="0.25">
      <c r="A420" s="1" t="s">
        <v>837</v>
      </c>
      <c r="B420" s="1" t="s">
        <v>838</v>
      </c>
      <c r="C420" s="1">
        <v>4.0919299999999996</v>
      </c>
      <c r="D420" s="1">
        <v>1.6857200000000001</v>
      </c>
      <c r="E420" s="1">
        <v>3.8247100000000001</v>
      </c>
      <c r="F420" s="1">
        <v>5.78451</v>
      </c>
      <c r="G420" s="1">
        <v>5.9626299999999999</v>
      </c>
      <c r="H420" s="1">
        <v>5.59781</v>
      </c>
      <c r="I420" s="2">
        <v>5.9829762385785266</v>
      </c>
    </row>
    <row r="421" spans="1:9" x14ac:dyDescent="0.25">
      <c r="A421" s="1" t="s">
        <v>839</v>
      </c>
      <c r="B421" s="1" t="s">
        <v>840</v>
      </c>
      <c r="C421" s="1">
        <v>4.6437400000000002</v>
      </c>
      <c r="D421" s="1">
        <v>3.3860600000000001</v>
      </c>
      <c r="E421" s="1">
        <v>3.07992</v>
      </c>
      <c r="F421" s="1">
        <v>5.5144399999999996</v>
      </c>
      <c r="G421" s="1">
        <v>7.4044499999999998</v>
      </c>
      <c r="H421" s="1">
        <v>6.0495000000000001</v>
      </c>
      <c r="I421" s="2">
        <v>6.1456119176052013</v>
      </c>
    </row>
    <row r="422" spans="1:9" x14ac:dyDescent="0.25">
      <c r="A422" s="1" t="s">
        <v>841</v>
      </c>
      <c r="B422" s="1" t="s">
        <v>842</v>
      </c>
      <c r="C422" s="1">
        <v>4.8411799999999996</v>
      </c>
      <c r="D422" s="1">
        <v>2.9989400000000002</v>
      </c>
      <c r="E422" s="1">
        <v>3.0794600000000001</v>
      </c>
      <c r="F422" s="1">
        <v>6.2108499999999998</v>
      </c>
      <c r="G422" s="1">
        <v>6.3326500000000001</v>
      </c>
      <c r="H422" s="1">
        <v>6.2916999999999996</v>
      </c>
      <c r="I422" s="2">
        <v>6.2270117435372958</v>
      </c>
    </row>
    <row r="423" spans="1:9" x14ac:dyDescent="0.25">
      <c r="A423" s="1" t="s">
        <v>843</v>
      </c>
      <c r="B423" s="1" t="s">
        <v>844</v>
      </c>
      <c r="C423" s="1">
        <v>10.116099999999999</v>
      </c>
      <c r="D423" s="1">
        <v>10.3292</v>
      </c>
      <c r="E423" s="1">
        <v>10.9315</v>
      </c>
      <c r="F423" s="1">
        <v>12.4381</v>
      </c>
      <c r="G423" s="1">
        <v>13.468500000000001</v>
      </c>
      <c r="H423" s="1">
        <v>13.391500000000001</v>
      </c>
      <c r="I423" s="2">
        <v>6.2351891810282414</v>
      </c>
    </row>
    <row r="424" spans="1:9" x14ac:dyDescent="0.25">
      <c r="A424" s="1" t="s">
        <v>845</v>
      </c>
      <c r="B424" s="1" t="s">
        <v>846</v>
      </c>
      <c r="C424" s="1">
        <v>10.659800000000001</v>
      </c>
      <c r="D424" s="1">
        <v>10.9513</v>
      </c>
      <c r="E424" s="1">
        <v>11.348599999999999</v>
      </c>
      <c r="F424" s="1">
        <v>13.0992</v>
      </c>
      <c r="G424" s="1">
        <v>13.8721</v>
      </c>
      <c r="H424" s="1">
        <v>13.953099999999999</v>
      </c>
      <c r="I424" s="2">
        <v>6.2980272514405007</v>
      </c>
    </row>
    <row r="425" spans="1:9" x14ac:dyDescent="0.25">
      <c r="A425" s="1" t="s">
        <v>847</v>
      </c>
      <c r="B425" s="1" t="s">
        <v>848</v>
      </c>
      <c r="C425" s="1">
        <v>11.7926</v>
      </c>
      <c r="D425" s="1">
        <v>10.9215</v>
      </c>
      <c r="E425" s="1">
        <v>9.9156999999999993</v>
      </c>
      <c r="F425" s="1">
        <v>13.138500000000001</v>
      </c>
      <c r="G425" s="1">
        <v>14.1502</v>
      </c>
      <c r="H425" s="1">
        <v>13.322800000000001</v>
      </c>
      <c r="I425" s="2">
        <v>6.3228135034329149</v>
      </c>
    </row>
    <row r="426" spans="1:9" x14ac:dyDescent="0.25">
      <c r="A426" s="1" t="s">
        <v>849</v>
      </c>
      <c r="B426" s="1" t="s">
        <v>850</v>
      </c>
      <c r="C426" s="1">
        <v>4.99268</v>
      </c>
      <c r="D426" s="1">
        <v>5.6889900000000004</v>
      </c>
      <c r="E426" s="1">
        <v>6.0049999999999999</v>
      </c>
      <c r="F426" s="1">
        <v>8.0634200000000007</v>
      </c>
      <c r="G426" s="1">
        <v>7.3908100000000001</v>
      </c>
      <c r="H426" s="1">
        <v>9.2389399999999995</v>
      </c>
      <c r="I426" s="2">
        <v>6.3591473276490147</v>
      </c>
    </row>
    <row r="427" spans="1:9" x14ac:dyDescent="0.25">
      <c r="A427" s="1" t="s">
        <v>851</v>
      </c>
      <c r="B427" s="1" t="s">
        <v>852</v>
      </c>
      <c r="C427" s="1">
        <v>9.2502600000000008</v>
      </c>
      <c r="D427" s="1">
        <v>10.196300000000001</v>
      </c>
      <c r="E427" s="1">
        <v>9.4960900000000006</v>
      </c>
      <c r="F427" s="1">
        <v>10.9739</v>
      </c>
      <c r="G427" s="1">
        <v>13.083600000000001</v>
      </c>
      <c r="H427" s="1">
        <v>12.947800000000001</v>
      </c>
      <c r="I427" s="2">
        <v>6.4421845930324713</v>
      </c>
    </row>
    <row r="428" spans="1:9" x14ac:dyDescent="0.25">
      <c r="A428" s="1" t="s">
        <v>853</v>
      </c>
      <c r="B428" s="1" t="s">
        <v>854</v>
      </c>
      <c r="C428" s="1">
        <v>4.4714799999999997</v>
      </c>
      <c r="D428" s="1">
        <v>6.0586599999999997</v>
      </c>
      <c r="E428" s="1">
        <v>5.4359599999999997</v>
      </c>
      <c r="F428" s="1">
        <v>8.4980100000000007</v>
      </c>
      <c r="G428" s="1">
        <v>7.7062999999999997</v>
      </c>
      <c r="H428" s="1">
        <v>7.8306699999999996</v>
      </c>
      <c r="I428" s="2">
        <v>6.4514643803931682</v>
      </c>
    </row>
    <row r="429" spans="1:9" x14ac:dyDescent="0.25">
      <c r="A429" s="1" t="s">
        <v>855</v>
      </c>
      <c r="B429" s="1" t="s">
        <v>856</v>
      </c>
      <c r="C429" s="1">
        <v>4.3060099999999997</v>
      </c>
      <c r="D429" s="1">
        <v>3.5408900000000001</v>
      </c>
      <c r="E429" s="1">
        <v>2.2055500000000001</v>
      </c>
      <c r="F429" s="1">
        <v>6.3179299999999996</v>
      </c>
      <c r="G429" s="1">
        <v>6.6909900000000002</v>
      </c>
      <c r="H429" s="1">
        <v>5.1156899999999998</v>
      </c>
      <c r="I429" s="2">
        <v>6.4563554171576669</v>
      </c>
    </row>
    <row r="430" spans="1:9" x14ac:dyDescent="0.25">
      <c r="A430" s="1" t="s">
        <v>857</v>
      </c>
      <c r="B430" s="1" t="s">
        <v>858</v>
      </c>
      <c r="C430" s="1">
        <v>7.6425200000000002</v>
      </c>
      <c r="D430" s="1">
        <v>8.3221000000000007</v>
      </c>
      <c r="E430" s="1">
        <v>6.8549899999999999</v>
      </c>
      <c r="F430" s="1">
        <v>10.7262</v>
      </c>
      <c r="G430" s="1">
        <v>11.274100000000001</v>
      </c>
      <c r="H430" s="1">
        <v>8.9148800000000001</v>
      </c>
      <c r="I430" s="2">
        <v>6.4913715432953181</v>
      </c>
    </row>
    <row r="431" spans="1:9" x14ac:dyDescent="0.25">
      <c r="A431" s="1" t="s">
        <v>859</v>
      </c>
      <c r="B431" s="1" t="s">
        <v>860</v>
      </c>
      <c r="C431" s="1">
        <v>8.3484300000000005</v>
      </c>
      <c r="D431" s="1">
        <v>8.4231700000000007</v>
      </c>
      <c r="E431" s="1">
        <v>8.1877700000000004</v>
      </c>
      <c r="F431" s="1">
        <v>9.9823599999999999</v>
      </c>
      <c r="G431" s="1">
        <v>11.8912</v>
      </c>
      <c r="H431" s="1">
        <v>11.244</v>
      </c>
      <c r="I431" s="2">
        <v>6.5859733160184861</v>
      </c>
    </row>
    <row r="432" spans="1:9" x14ac:dyDescent="0.25">
      <c r="A432" s="1" t="s">
        <v>861</v>
      </c>
      <c r="B432" s="1" t="s">
        <v>862</v>
      </c>
      <c r="C432" s="1">
        <v>6.7132300000000003</v>
      </c>
      <c r="D432" s="1">
        <v>8.1421100000000006</v>
      </c>
      <c r="E432" s="1">
        <v>6.7586500000000003</v>
      </c>
      <c r="F432" s="1">
        <v>9.5487900000000003</v>
      </c>
      <c r="G432" s="1">
        <v>11.314299999999999</v>
      </c>
      <c r="H432" s="1">
        <v>8.9596599999999995</v>
      </c>
      <c r="I432" s="2">
        <v>6.6633761350829737</v>
      </c>
    </row>
    <row r="433" spans="1:9" x14ac:dyDescent="0.25">
      <c r="A433" s="1" t="s">
        <v>863</v>
      </c>
      <c r="B433" s="1" t="s">
        <v>864</v>
      </c>
      <c r="C433" s="1">
        <v>11.2951</v>
      </c>
      <c r="D433" s="1">
        <v>9.1705299999999994</v>
      </c>
      <c r="E433" s="1">
        <v>9.1501199999999994</v>
      </c>
      <c r="F433" s="1">
        <v>12.171900000000001</v>
      </c>
      <c r="G433" s="1">
        <v>12.9506</v>
      </c>
      <c r="H433" s="1">
        <v>12.730700000000001</v>
      </c>
      <c r="I433" s="2">
        <v>6.7076930279717946</v>
      </c>
    </row>
    <row r="434" spans="1:9" x14ac:dyDescent="0.25">
      <c r="A434" s="1" t="s">
        <v>865</v>
      </c>
      <c r="B434" s="1" t="s">
        <v>866</v>
      </c>
      <c r="C434" s="1">
        <v>6.5457799999999997</v>
      </c>
      <c r="D434" s="1">
        <v>4.5832600000000001</v>
      </c>
      <c r="E434" s="1">
        <v>5.2822399999999998</v>
      </c>
      <c r="F434" s="1">
        <v>7.9903500000000003</v>
      </c>
      <c r="G434" s="1">
        <v>9.0067699999999995</v>
      </c>
      <c r="H434" s="1">
        <v>7.7167500000000002</v>
      </c>
      <c r="I434" s="2">
        <v>6.809410936327744</v>
      </c>
    </row>
    <row r="435" spans="1:9" x14ac:dyDescent="0.25">
      <c r="A435" s="1" t="s">
        <v>867</v>
      </c>
      <c r="B435" s="1" t="s">
        <v>868</v>
      </c>
      <c r="C435" s="1">
        <v>3.5978300000000001</v>
      </c>
      <c r="D435" s="1">
        <v>3.60968</v>
      </c>
      <c r="E435" s="1">
        <v>2.3689300000000002</v>
      </c>
      <c r="F435" s="1">
        <v>5.2111599999999996</v>
      </c>
      <c r="G435" s="1">
        <v>6.5951599999999999</v>
      </c>
      <c r="H435" s="1">
        <v>6.0832300000000004</v>
      </c>
      <c r="I435" s="2">
        <v>6.8259822677386239</v>
      </c>
    </row>
    <row r="436" spans="1:9" x14ac:dyDescent="0.25">
      <c r="A436" s="1" t="s">
        <v>869</v>
      </c>
      <c r="B436" s="1" t="s">
        <v>870</v>
      </c>
      <c r="C436" s="1">
        <v>10.4588</v>
      </c>
      <c r="D436" s="1">
        <v>10.2212</v>
      </c>
      <c r="E436" s="1">
        <v>9.2807999999999993</v>
      </c>
      <c r="F436" s="1">
        <v>12.6585</v>
      </c>
      <c r="G436" s="1">
        <v>13.125500000000001</v>
      </c>
      <c r="H436" s="1">
        <v>12.52</v>
      </c>
      <c r="I436" s="2">
        <v>6.8736036601719892</v>
      </c>
    </row>
    <row r="437" spans="1:9" x14ac:dyDescent="0.25">
      <c r="A437" s="1" t="s">
        <v>871</v>
      </c>
      <c r="B437" s="1" t="s">
        <v>872</v>
      </c>
      <c r="C437" s="1">
        <v>7.9252599999999997</v>
      </c>
      <c r="D437" s="1">
        <v>6.6970200000000002</v>
      </c>
      <c r="E437" s="1">
        <v>5.7833800000000002</v>
      </c>
      <c r="F437" s="1">
        <v>9.4861500000000003</v>
      </c>
      <c r="G437" s="1">
        <v>10.091200000000001</v>
      </c>
      <c r="H437" s="1">
        <v>9.2461000000000002</v>
      </c>
      <c r="I437" s="2">
        <v>6.9930896482251006</v>
      </c>
    </row>
    <row r="438" spans="1:9" x14ac:dyDescent="0.25">
      <c r="A438" s="1" t="s">
        <v>873</v>
      </c>
      <c r="B438" s="1" t="s">
        <v>874</v>
      </c>
      <c r="C438" s="1">
        <v>2.34077</v>
      </c>
      <c r="D438" s="1">
        <v>2.42177</v>
      </c>
      <c r="E438" s="1">
        <v>2.4064700000000001</v>
      </c>
      <c r="F438" s="1">
        <v>6.1530500000000004</v>
      </c>
      <c r="G438" s="1">
        <v>5.6965700000000004</v>
      </c>
      <c r="H438" s="1">
        <v>3.7547000000000001</v>
      </c>
      <c r="I438" s="2">
        <v>7.0214549042587171</v>
      </c>
    </row>
    <row r="439" spans="1:9" x14ac:dyDescent="0.25">
      <c r="A439" s="1" t="s">
        <v>875</v>
      </c>
      <c r="B439" s="1" t="s">
        <v>876</v>
      </c>
      <c r="C439" s="1">
        <v>9.7481899999999992</v>
      </c>
      <c r="D439" s="1">
        <v>10.3049</v>
      </c>
      <c r="E439" s="1">
        <v>9.3385300000000004</v>
      </c>
      <c r="F439" s="1">
        <v>12.488300000000001</v>
      </c>
      <c r="G439" s="1">
        <v>12.3499</v>
      </c>
      <c r="H439" s="1">
        <v>13.008900000000001</v>
      </c>
      <c r="I439" s="2">
        <v>7.0542530711146139</v>
      </c>
    </row>
    <row r="440" spans="1:9" x14ac:dyDescent="0.25">
      <c r="A440" s="1" t="s">
        <v>877</v>
      </c>
      <c r="B440" s="1" t="s">
        <v>878</v>
      </c>
      <c r="C440" s="1">
        <v>3.6193300000000002</v>
      </c>
      <c r="D440" s="1">
        <v>2.3307000000000002</v>
      </c>
      <c r="E440" s="1">
        <v>2.1296300000000001</v>
      </c>
      <c r="F440" s="1">
        <v>5.0972299999999997</v>
      </c>
      <c r="G440" s="1">
        <v>6.2457799999999999</v>
      </c>
      <c r="H440" s="1">
        <v>5.24465</v>
      </c>
      <c r="I440" s="2">
        <v>7.1403757717838099</v>
      </c>
    </row>
    <row r="441" spans="1:9" x14ac:dyDescent="0.25">
      <c r="A441" s="1" t="s">
        <v>879</v>
      </c>
      <c r="B441" s="1" t="s">
        <v>880</v>
      </c>
      <c r="C441" s="1">
        <v>7.8809699999999996</v>
      </c>
      <c r="D441" s="1">
        <v>7.3766800000000003</v>
      </c>
      <c r="E441" s="1">
        <v>6.5301600000000004</v>
      </c>
      <c r="F441" s="1">
        <v>8.6575500000000005</v>
      </c>
      <c r="G441" s="1">
        <v>10.576599999999999</v>
      </c>
      <c r="H441" s="1">
        <v>11.1286</v>
      </c>
      <c r="I441" s="2">
        <v>7.2516702972316365</v>
      </c>
    </row>
    <row r="442" spans="1:9" x14ac:dyDescent="0.25">
      <c r="A442" s="1" t="s">
        <v>881</v>
      </c>
      <c r="B442" s="1" t="s">
        <v>882</v>
      </c>
      <c r="C442" s="1">
        <v>2.1768800000000001</v>
      </c>
      <c r="D442" s="1">
        <v>2.2534200000000002</v>
      </c>
      <c r="E442" s="1">
        <v>2.2250800000000002</v>
      </c>
      <c r="F442" s="1">
        <v>5.1332700000000004</v>
      </c>
      <c r="G442" s="1">
        <v>4.5678599999999996</v>
      </c>
      <c r="H442" s="1">
        <v>5.6898799999999996</v>
      </c>
      <c r="I442" s="2">
        <v>7.5259654517282799</v>
      </c>
    </row>
    <row r="443" spans="1:9" x14ac:dyDescent="0.25">
      <c r="A443" s="1" t="s">
        <v>883</v>
      </c>
      <c r="B443" s="1" t="s">
        <v>884</v>
      </c>
      <c r="C443" s="1">
        <v>8.5104399999999991</v>
      </c>
      <c r="D443" s="1">
        <v>6.0683499999999997</v>
      </c>
      <c r="E443" s="1">
        <v>8.7366200000000003</v>
      </c>
      <c r="F443" s="1">
        <v>10.1538</v>
      </c>
      <c r="G443" s="1">
        <v>10.6371</v>
      </c>
      <c r="H443" s="1">
        <v>11.293699999999999</v>
      </c>
      <c r="I443" s="2">
        <v>7.5845486702610074</v>
      </c>
    </row>
    <row r="444" spans="1:9" x14ac:dyDescent="0.25">
      <c r="A444" s="1" t="s">
        <v>885</v>
      </c>
      <c r="B444" s="1" t="s">
        <v>886</v>
      </c>
      <c r="C444" s="1">
        <v>5.3996899999999997</v>
      </c>
      <c r="D444" s="1">
        <v>4.78043</v>
      </c>
      <c r="E444" s="1">
        <v>4.8856799999999998</v>
      </c>
      <c r="F444" s="1">
        <v>9.0901800000000001</v>
      </c>
      <c r="G444" s="1">
        <v>6.5950100000000003</v>
      </c>
      <c r="H444" s="1">
        <v>8.1845999999999997</v>
      </c>
      <c r="I444" s="2">
        <v>7.6457781172050394</v>
      </c>
    </row>
    <row r="445" spans="1:9" x14ac:dyDescent="0.25">
      <c r="A445" s="1" t="s">
        <v>887</v>
      </c>
      <c r="B445" s="1" t="s">
        <v>888</v>
      </c>
      <c r="C445" s="1">
        <v>7.19489</v>
      </c>
      <c r="D445" s="1">
        <v>5.8100300000000002</v>
      </c>
      <c r="E445" s="1">
        <v>5.7247199999999996</v>
      </c>
      <c r="F445" s="1">
        <v>9.1582799999999995</v>
      </c>
      <c r="G445" s="1">
        <v>8.9034300000000002</v>
      </c>
      <c r="H445" s="1">
        <v>9.5005299999999995</v>
      </c>
      <c r="I445" s="2">
        <v>7.6964865229523234</v>
      </c>
    </row>
    <row r="446" spans="1:9" x14ac:dyDescent="0.25">
      <c r="A446" s="1" t="s">
        <v>889</v>
      </c>
      <c r="B446" s="1" t="s">
        <v>890</v>
      </c>
      <c r="C446" s="1">
        <v>4.9510800000000001</v>
      </c>
      <c r="D446" s="1">
        <v>2.60107</v>
      </c>
      <c r="E446" s="1">
        <v>2.6393399999999998</v>
      </c>
      <c r="F446" s="1">
        <v>5.7196699999999998</v>
      </c>
      <c r="G446" s="1">
        <v>7.3691000000000004</v>
      </c>
      <c r="H446" s="1">
        <v>6.0253300000000003</v>
      </c>
      <c r="I446" s="2">
        <v>7.8582242216085589</v>
      </c>
    </row>
    <row r="447" spans="1:9" x14ac:dyDescent="0.25">
      <c r="A447" s="1" t="s">
        <v>891</v>
      </c>
      <c r="B447" s="1" t="s">
        <v>892</v>
      </c>
      <c r="C447" s="1">
        <v>2.87581</v>
      </c>
      <c r="D447" s="1">
        <v>2.0864099999999999</v>
      </c>
      <c r="E447" s="1">
        <v>2.2195</v>
      </c>
      <c r="F447" s="1">
        <v>6.3338900000000002</v>
      </c>
      <c r="G447" s="1">
        <v>3.96644</v>
      </c>
      <c r="H447" s="1">
        <v>5.8234199999999996</v>
      </c>
      <c r="I447" s="2">
        <v>7.8935630825084582</v>
      </c>
    </row>
    <row r="448" spans="1:9" x14ac:dyDescent="0.25">
      <c r="A448" s="1" t="s">
        <v>891</v>
      </c>
      <c r="B448" s="1" t="s">
        <v>893</v>
      </c>
      <c r="C448" s="1">
        <v>2.87581</v>
      </c>
      <c r="D448" s="1">
        <v>2.0864099999999999</v>
      </c>
      <c r="E448" s="1">
        <v>2.2195</v>
      </c>
      <c r="F448" s="1">
        <v>6.3338900000000002</v>
      </c>
      <c r="G448" s="1">
        <v>3.96644</v>
      </c>
      <c r="H448" s="1">
        <v>5.8234199999999996</v>
      </c>
      <c r="I448" s="2">
        <v>7.8935630825084582</v>
      </c>
    </row>
    <row r="449" spans="1:9" x14ac:dyDescent="0.25">
      <c r="A449" s="1" t="s">
        <v>894</v>
      </c>
      <c r="B449" s="1" t="s">
        <v>895</v>
      </c>
      <c r="C449" s="1">
        <v>8.2148800000000008</v>
      </c>
      <c r="D449" s="1">
        <v>8.4061800000000009</v>
      </c>
      <c r="E449" s="1">
        <v>5.81534</v>
      </c>
      <c r="F449" s="1">
        <v>9.9354300000000002</v>
      </c>
      <c r="G449" s="1">
        <v>10.911300000000001</v>
      </c>
      <c r="H449" s="1">
        <v>10.617599999999999</v>
      </c>
      <c r="I449" s="2">
        <v>8.0517925360751565</v>
      </c>
    </row>
    <row r="450" spans="1:9" x14ac:dyDescent="0.25">
      <c r="A450" s="1" t="s">
        <v>896</v>
      </c>
      <c r="B450" s="1" t="s">
        <v>897</v>
      </c>
      <c r="C450" s="1">
        <v>2.2799100000000001</v>
      </c>
      <c r="D450" s="1">
        <v>2.3997099999999998</v>
      </c>
      <c r="E450" s="1">
        <v>2.38287</v>
      </c>
      <c r="F450" s="1">
        <v>3.66323</v>
      </c>
      <c r="G450" s="1">
        <v>6.5348199999999999</v>
      </c>
      <c r="H450" s="1">
        <v>5.9226000000000001</v>
      </c>
      <c r="I450" s="2">
        <v>8.1082280523059342</v>
      </c>
    </row>
    <row r="451" spans="1:9" x14ac:dyDescent="0.25">
      <c r="A451" s="1" t="s">
        <v>898</v>
      </c>
      <c r="B451" s="1" t="s">
        <v>899</v>
      </c>
      <c r="C451" s="1">
        <v>7.2526900000000003</v>
      </c>
      <c r="D451" s="1">
        <v>7.6356400000000004</v>
      </c>
      <c r="E451" s="1">
        <v>7.7008599999999996</v>
      </c>
      <c r="F451" s="1">
        <v>9.0437799999999999</v>
      </c>
      <c r="G451" s="1">
        <v>11.6114</v>
      </c>
      <c r="H451" s="1">
        <v>11.117699999999999</v>
      </c>
      <c r="I451" s="2">
        <v>8.3468393274466948</v>
      </c>
    </row>
    <row r="452" spans="1:9" x14ac:dyDescent="0.25">
      <c r="A452" s="1" t="s">
        <v>900</v>
      </c>
      <c r="B452" s="1" t="s">
        <v>901</v>
      </c>
      <c r="C452" s="1">
        <v>5.64384</v>
      </c>
      <c r="D452" s="1">
        <v>5.7083000000000004</v>
      </c>
      <c r="E452" s="1">
        <v>4.3751800000000003</v>
      </c>
      <c r="F452" s="1">
        <v>7.5498000000000003</v>
      </c>
      <c r="G452" s="1">
        <v>9.3665199999999995</v>
      </c>
      <c r="H452" s="1">
        <v>8.1139100000000006</v>
      </c>
      <c r="I452" s="2">
        <v>8.5799545175500178</v>
      </c>
    </row>
    <row r="453" spans="1:9" x14ac:dyDescent="0.25">
      <c r="A453" s="1" t="s">
        <v>902</v>
      </c>
      <c r="B453" s="1" t="s">
        <v>903</v>
      </c>
      <c r="C453" s="1">
        <v>5.9314099999999996</v>
      </c>
      <c r="D453" s="1">
        <v>4.7578199999999997</v>
      </c>
      <c r="E453" s="1">
        <v>4.7691600000000003</v>
      </c>
      <c r="F453" s="1">
        <v>8.2012800000000006</v>
      </c>
      <c r="G453" s="1">
        <v>7.7149599999999996</v>
      </c>
      <c r="H453" s="1">
        <v>8.8576599999999992</v>
      </c>
      <c r="I453" s="2">
        <v>8.6049690306247868</v>
      </c>
    </row>
    <row r="454" spans="1:9" x14ac:dyDescent="0.25">
      <c r="A454" s="1" t="s">
        <v>904</v>
      </c>
      <c r="B454" s="1" t="s">
        <v>905</v>
      </c>
      <c r="C454" s="1">
        <v>2.2866599999999999</v>
      </c>
      <c r="D454" s="1">
        <v>2.3506499999999999</v>
      </c>
      <c r="E454" s="1">
        <v>2.3219699999999999</v>
      </c>
      <c r="F454" s="1">
        <v>3.9669300000000001</v>
      </c>
      <c r="G454" s="1">
        <v>6.7583299999999999</v>
      </c>
      <c r="H454" s="1">
        <v>5.5978000000000003</v>
      </c>
      <c r="I454" s="2">
        <v>8.7014751503130476</v>
      </c>
    </row>
    <row r="455" spans="1:9" x14ac:dyDescent="0.25">
      <c r="A455" s="1" t="s">
        <v>906</v>
      </c>
      <c r="B455" s="1" t="s">
        <v>907</v>
      </c>
      <c r="C455" s="1">
        <v>7.4707100000000004</v>
      </c>
      <c r="D455" s="1">
        <v>7.2057500000000001</v>
      </c>
      <c r="E455" s="1">
        <v>6.82416</v>
      </c>
      <c r="F455" s="1">
        <v>9.9848499999999998</v>
      </c>
      <c r="G455" s="1">
        <v>10.2311</v>
      </c>
      <c r="H455" s="1">
        <v>10.651300000000001</v>
      </c>
      <c r="I455" s="2">
        <v>8.7072068700642795</v>
      </c>
    </row>
    <row r="456" spans="1:9" x14ac:dyDescent="0.25">
      <c r="A456" s="1" t="s">
        <v>908</v>
      </c>
      <c r="B456" s="1" t="s">
        <v>909</v>
      </c>
      <c r="C456" s="1">
        <v>9.4654799999999994</v>
      </c>
      <c r="D456" s="1">
        <v>6.5143199999999997</v>
      </c>
      <c r="E456" s="1">
        <v>7.4524499999999998</v>
      </c>
      <c r="F456" s="1">
        <v>10.4232</v>
      </c>
      <c r="G456" s="1">
        <v>11.539199999999999</v>
      </c>
      <c r="H456" s="1">
        <v>10.9039</v>
      </c>
      <c r="I456" s="2">
        <v>8.8439038066226381</v>
      </c>
    </row>
    <row r="457" spans="1:9" x14ac:dyDescent="0.25">
      <c r="A457" s="1" t="s">
        <v>910</v>
      </c>
      <c r="B457" s="1" t="s">
        <v>911</v>
      </c>
      <c r="C457" s="1">
        <v>2.7454399999999999</v>
      </c>
      <c r="D457" s="1">
        <v>2.1633499999999999</v>
      </c>
      <c r="E457" s="1">
        <v>2.0013999999999998</v>
      </c>
      <c r="F457" s="1">
        <v>4.4275900000000004</v>
      </c>
      <c r="G457" s="1">
        <v>6.3180399999999999</v>
      </c>
      <c r="H457" s="1">
        <v>5.6301399999999999</v>
      </c>
      <c r="I457" s="2">
        <v>8.9085666890993132</v>
      </c>
    </row>
    <row r="458" spans="1:9" x14ac:dyDescent="0.25">
      <c r="A458" s="1" t="s">
        <v>912</v>
      </c>
      <c r="B458" s="1" t="s">
        <v>913</v>
      </c>
      <c r="C458" s="1">
        <v>4.3838499999999998</v>
      </c>
      <c r="D458" s="1">
        <v>2.0932200000000001</v>
      </c>
      <c r="E458" s="1">
        <v>1.9673400000000001</v>
      </c>
      <c r="F458" s="1">
        <v>6.5477800000000004</v>
      </c>
      <c r="G458" s="1">
        <v>6.0565600000000002</v>
      </c>
      <c r="H458" s="1">
        <v>5.3220700000000001</v>
      </c>
      <c r="I458" s="2">
        <v>8.942428429334317</v>
      </c>
    </row>
    <row r="459" spans="1:9" x14ac:dyDescent="0.25">
      <c r="A459" s="1" t="s">
        <v>914</v>
      </c>
      <c r="B459" s="1" t="s">
        <v>915</v>
      </c>
      <c r="C459" s="1">
        <v>5.9741400000000002</v>
      </c>
      <c r="D459" s="1">
        <v>6.6827899999999998</v>
      </c>
      <c r="E459" s="1">
        <v>4.8692799999999998</v>
      </c>
      <c r="F459" s="1">
        <v>9.0936599999999999</v>
      </c>
      <c r="G459" s="1">
        <v>10.065099999999999</v>
      </c>
      <c r="H459" s="1">
        <v>7.8515899999999998</v>
      </c>
      <c r="I459" s="2">
        <v>8.9468510615429615</v>
      </c>
    </row>
    <row r="460" spans="1:9" x14ac:dyDescent="0.25">
      <c r="A460" s="1" t="s">
        <v>916</v>
      </c>
      <c r="B460" s="1" t="s">
        <v>917</v>
      </c>
      <c r="C460" s="1">
        <v>2.1570100000000001</v>
      </c>
      <c r="D460" s="1">
        <v>2.1962799999999998</v>
      </c>
      <c r="E460" s="1">
        <v>2.1823800000000002</v>
      </c>
      <c r="F460" s="1">
        <v>6.0805699999999998</v>
      </c>
      <c r="G460" s="1">
        <v>4.6022499999999997</v>
      </c>
      <c r="H460" s="1">
        <v>5.3504699999999996</v>
      </c>
      <c r="I460" s="2">
        <v>8.9747598379175759</v>
      </c>
    </row>
    <row r="461" spans="1:9" x14ac:dyDescent="0.25">
      <c r="A461" s="1" t="s">
        <v>918</v>
      </c>
      <c r="B461" s="1" t="s">
        <v>919</v>
      </c>
      <c r="C461" s="1">
        <v>2.3267099999999998</v>
      </c>
      <c r="D461" s="1">
        <v>2.8247800000000001</v>
      </c>
      <c r="E461" s="1">
        <v>2.1487599999999998</v>
      </c>
      <c r="F461" s="1">
        <v>4.6246600000000004</v>
      </c>
      <c r="G461" s="1">
        <v>6.32362</v>
      </c>
      <c r="H461" s="1">
        <v>6.13286</v>
      </c>
      <c r="I461" s="2">
        <v>9.5817997749724295</v>
      </c>
    </row>
    <row r="462" spans="1:9" x14ac:dyDescent="0.25">
      <c r="A462" s="1" t="s">
        <v>920</v>
      </c>
      <c r="B462" s="1" t="s">
        <v>921</v>
      </c>
      <c r="C462" s="1">
        <v>6.3258000000000001</v>
      </c>
      <c r="D462" s="1">
        <v>4.7505100000000002</v>
      </c>
      <c r="E462" s="1">
        <v>6.4264900000000003</v>
      </c>
      <c r="F462" s="1">
        <v>8.4741099999999996</v>
      </c>
      <c r="G462" s="1">
        <v>9.7168399999999995</v>
      </c>
      <c r="H462" s="1">
        <v>9.1120400000000004</v>
      </c>
      <c r="I462" s="2">
        <v>9.6246227937927333</v>
      </c>
    </row>
    <row r="463" spans="1:9" x14ac:dyDescent="0.25">
      <c r="A463" s="1" t="s">
        <v>922</v>
      </c>
      <c r="B463" s="1" t="s">
        <v>923</v>
      </c>
      <c r="C463" s="1">
        <v>7.0290800000000004</v>
      </c>
      <c r="D463" s="1">
        <v>7.55593</v>
      </c>
      <c r="E463" s="1">
        <v>7.2264099999999996</v>
      </c>
      <c r="F463" s="1">
        <v>9.7256</v>
      </c>
      <c r="G463" s="1">
        <v>10.868499999999999</v>
      </c>
      <c r="H463" s="1">
        <v>11.232200000000001</v>
      </c>
      <c r="I463" s="2">
        <v>10.114081005618671</v>
      </c>
    </row>
    <row r="464" spans="1:9" x14ac:dyDescent="0.25">
      <c r="A464" s="1" t="s">
        <v>924</v>
      </c>
      <c r="B464" s="1" t="s">
        <v>925</v>
      </c>
      <c r="C464" s="1">
        <v>4.99674</v>
      </c>
      <c r="D464" s="1">
        <v>3.3953500000000001</v>
      </c>
      <c r="E464" s="1">
        <v>3.37636</v>
      </c>
      <c r="F464" s="1">
        <v>6.88645</v>
      </c>
      <c r="G464" s="1">
        <v>7.8674099999999996</v>
      </c>
      <c r="H464" s="1">
        <v>7.0296000000000003</v>
      </c>
      <c r="I464" s="2">
        <v>10.11438480053952</v>
      </c>
    </row>
    <row r="465" spans="1:9" x14ac:dyDescent="0.25">
      <c r="A465" s="1" t="s">
        <v>926</v>
      </c>
      <c r="B465" s="1" t="s">
        <v>927</v>
      </c>
      <c r="C465" s="1">
        <v>5.7441800000000001</v>
      </c>
      <c r="D465" s="1">
        <v>3.1512199999999999</v>
      </c>
      <c r="E465" s="1">
        <v>5.9897499999999999</v>
      </c>
      <c r="F465" s="1">
        <v>8.4163999999999994</v>
      </c>
      <c r="G465" s="1">
        <v>8.4763099999999998</v>
      </c>
      <c r="H465" s="1">
        <v>8.1109399999999994</v>
      </c>
      <c r="I465" s="2">
        <v>10.359147186095733</v>
      </c>
    </row>
    <row r="466" spans="1:9" x14ac:dyDescent="0.25">
      <c r="A466" s="1" t="s">
        <v>928</v>
      </c>
      <c r="B466" s="1" t="s">
        <v>929</v>
      </c>
      <c r="C466" s="1">
        <v>3.4192</v>
      </c>
      <c r="D466" s="1">
        <v>2.85188</v>
      </c>
      <c r="E466" s="1">
        <v>2.60365</v>
      </c>
      <c r="F466" s="1">
        <v>4.8181399999999996</v>
      </c>
      <c r="G466" s="1">
        <v>7.6476800000000003</v>
      </c>
      <c r="H466" s="1">
        <v>6.5380799999999999</v>
      </c>
      <c r="I466" s="2">
        <v>10.384717029664888</v>
      </c>
    </row>
    <row r="467" spans="1:9" x14ac:dyDescent="0.25">
      <c r="A467" s="1" t="s">
        <v>930</v>
      </c>
      <c r="B467" s="1" t="s">
        <v>931</v>
      </c>
      <c r="C467" s="1">
        <v>2.3409800000000001</v>
      </c>
      <c r="D467" s="1">
        <v>2.5018699999999998</v>
      </c>
      <c r="E467" s="1">
        <v>2.3051200000000001</v>
      </c>
      <c r="F467" s="1">
        <v>5.1256899999999996</v>
      </c>
      <c r="G467" s="1">
        <v>6.2653800000000004</v>
      </c>
      <c r="H467" s="1">
        <v>5.93276</v>
      </c>
      <c r="I467" s="2">
        <v>10.497350474829194</v>
      </c>
    </row>
    <row r="468" spans="1:9" x14ac:dyDescent="0.25">
      <c r="A468" s="1" t="s">
        <v>932</v>
      </c>
      <c r="B468" s="1" t="s">
        <v>933</v>
      </c>
      <c r="C468" s="1">
        <v>3.5097700000000001</v>
      </c>
      <c r="D468" s="1">
        <v>2.6653600000000002</v>
      </c>
      <c r="E468" s="1">
        <v>2.7126100000000002</v>
      </c>
      <c r="F468" s="1">
        <v>4.7549799999999998</v>
      </c>
      <c r="G468" s="1">
        <v>6.1818999999999997</v>
      </c>
      <c r="H468" s="1">
        <v>8.1343999999999994</v>
      </c>
      <c r="I468" s="2">
        <v>10.515994105841553</v>
      </c>
    </row>
    <row r="469" spans="1:9" x14ac:dyDescent="0.25">
      <c r="A469" s="1" t="s">
        <v>934</v>
      </c>
      <c r="B469" s="1" t="s">
        <v>935</v>
      </c>
      <c r="C469" s="1">
        <v>2.3332799999999998</v>
      </c>
      <c r="D469" s="1">
        <v>2.3909500000000001</v>
      </c>
      <c r="E469" s="1">
        <v>2.00847</v>
      </c>
      <c r="F469" s="1">
        <v>4.2539499999999997</v>
      </c>
      <c r="G469" s="1">
        <v>7.4786700000000002</v>
      </c>
      <c r="H469" s="1">
        <v>5.1867999999999999</v>
      </c>
      <c r="I469" s="2">
        <v>10.523723424563425</v>
      </c>
    </row>
    <row r="470" spans="1:9" x14ac:dyDescent="0.25">
      <c r="A470" s="1" t="s">
        <v>936</v>
      </c>
      <c r="B470" s="1" t="s">
        <v>937</v>
      </c>
      <c r="C470" s="1">
        <v>8.4154499999999999</v>
      </c>
      <c r="D470" s="1">
        <v>9.1179500000000004</v>
      </c>
      <c r="E470" s="1">
        <v>8.6080000000000005</v>
      </c>
      <c r="F470" s="1">
        <v>11.782400000000001</v>
      </c>
      <c r="G470" s="1">
        <v>12.179500000000001</v>
      </c>
      <c r="H470" s="1">
        <v>12.427300000000001</v>
      </c>
      <c r="I470" s="2">
        <v>10.673292135202997</v>
      </c>
    </row>
    <row r="471" spans="1:9" x14ac:dyDescent="0.25">
      <c r="A471" s="1" t="s">
        <v>938</v>
      </c>
      <c r="B471" s="1" t="s">
        <v>939</v>
      </c>
      <c r="C471" s="1">
        <v>8.2002600000000001</v>
      </c>
      <c r="D471" s="1">
        <v>7.0008800000000004</v>
      </c>
      <c r="E471" s="1">
        <v>6.1380400000000002</v>
      </c>
      <c r="F471" s="1">
        <v>10.107900000000001</v>
      </c>
      <c r="G471" s="1">
        <v>10.902100000000001</v>
      </c>
      <c r="H471" s="1">
        <v>10.5853</v>
      </c>
      <c r="I471" s="2">
        <v>10.693829438850328</v>
      </c>
    </row>
    <row r="472" spans="1:9" x14ac:dyDescent="0.25">
      <c r="A472" s="1" t="s">
        <v>940</v>
      </c>
      <c r="B472" s="1" t="s">
        <v>941</v>
      </c>
      <c r="C472" s="1">
        <v>5.26959</v>
      </c>
      <c r="D472" s="1">
        <v>3.1794099999999998</v>
      </c>
      <c r="E472" s="1">
        <v>3.4971800000000002</v>
      </c>
      <c r="F472" s="1">
        <v>6.5801400000000001</v>
      </c>
      <c r="G472" s="1">
        <v>8.4599399999999996</v>
      </c>
      <c r="H472" s="1">
        <v>7.1661900000000003</v>
      </c>
      <c r="I472" s="2">
        <v>10.703643011974</v>
      </c>
    </row>
    <row r="473" spans="1:9" x14ac:dyDescent="0.25">
      <c r="A473" s="1" t="s">
        <v>942</v>
      </c>
      <c r="B473" s="1" t="s">
        <v>943</v>
      </c>
      <c r="C473" s="1">
        <v>2.3515000000000001</v>
      </c>
      <c r="D473" s="1">
        <v>2.3818899999999998</v>
      </c>
      <c r="E473" s="1">
        <v>2.37303</v>
      </c>
      <c r="F473" s="1">
        <v>5.3709100000000003</v>
      </c>
      <c r="G473" s="1">
        <v>6.7840100000000003</v>
      </c>
      <c r="H473" s="1">
        <v>5.2626999999999997</v>
      </c>
      <c r="I473" s="2">
        <v>10.830790709659015</v>
      </c>
    </row>
    <row r="474" spans="1:9" x14ac:dyDescent="0.25">
      <c r="A474" s="1" t="s">
        <v>944</v>
      </c>
      <c r="B474" s="1" t="s">
        <v>945</v>
      </c>
      <c r="C474" s="1">
        <v>2.4078400000000002</v>
      </c>
      <c r="D474" s="1">
        <v>2.49153</v>
      </c>
      <c r="E474" s="1">
        <v>2.30559</v>
      </c>
      <c r="F474" s="1">
        <v>3.8952100000000001</v>
      </c>
      <c r="G474" s="1">
        <v>7.00488</v>
      </c>
      <c r="H474" s="1">
        <v>6.6323600000000003</v>
      </c>
      <c r="I474" s="2">
        <v>10.871632334074301</v>
      </c>
    </row>
    <row r="475" spans="1:9" x14ac:dyDescent="0.25">
      <c r="A475" s="1" t="s">
        <v>946</v>
      </c>
      <c r="B475" s="1" t="s">
        <v>947</v>
      </c>
      <c r="C475" s="1">
        <v>9.95608</v>
      </c>
      <c r="D475" s="1">
        <v>8.7968100000000007</v>
      </c>
      <c r="E475" s="1">
        <v>8.7409599999999994</v>
      </c>
      <c r="F475" s="1">
        <v>11.905900000000001</v>
      </c>
      <c r="G475" s="1">
        <v>13.805899999999999</v>
      </c>
      <c r="H475" s="1">
        <v>12.1152</v>
      </c>
      <c r="I475" s="2">
        <v>10.885858877593819</v>
      </c>
    </row>
    <row r="476" spans="1:9" x14ac:dyDescent="0.25">
      <c r="A476" s="1" t="s">
        <v>948</v>
      </c>
      <c r="B476" s="1" t="s">
        <v>949</v>
      </c>
      <c r="C476" s="1">
        <v>5.75589</v>
      </c>
      <c r="D476" s="1">
        <v>4.1856200000000001</v>
      </c>
      <c r="E476" s="1">
        <v>3.0827499999999999</v>
      </c>
      <c r="F476" s="1">
        <v>8.6887600000000003</v>
      </c>
      <c r="G476" s="1">
        <v>7.63565</v>
      </c>
      <c r="H476" s="1">
        <v>7.1583500000000004</v>
      </c>
      <c r="I476" s="2">
        <v>11.205745030754056</v>
      </c>
    </row>
    <row r="477" spans="1:9" x14ac:dyDescent="0.25">
      <c r="A477" s="1" t="s">
        <v>950</v>
      </c>
      <c r="B477" s="1" t="s">
        <v>951</v>
      </c>
      <c r="C477" s="1">
        <v>10.114800000000001</v>
      </c>
      <c r="D477" s="1">
        <v>8.5780100000000008</v>
      </c>
      <c r="E477" s="1">
        <v>8.3120100000000008</v>
      </c>
      <c r="F477" s="1">
        <v>12.329800000000001</v>
      </c>
      <c r="G477" s="1">
        <v>12.6929</v>
      </c>
      <c r="H477" s="1">
        <v>12.526300000000001</v>
      </c>
      <c r="I477" s="2">
        <v>11.429787422632101</v>
      </c>
    </row>
    <row r="478" spans="1:9" x14ac:dyDescent="0.25">
      <c r="A478" s="1" t="s">
        <v>952</v>
      </c>
      <c r="B478" s="1" t="s">
        <v>953</v>
      </c>
      <c r="C478" s="1">
        <v>2.5063200000000001</v>
      </c>
      <c r="D478" s="1">
        <v>2.2678099999999999</v>
      </c>
      <c r="E478" s="1">
        <v>2.2546200000000001</v>
      </c>
      <c r="F478" s="1">
        <v>5.1495800000000003</v>
      </c>
      <c r="G478" s="1">
        <v>5.71007</v>
      </c>
      <c r="H478" s="1">
        <v>6.72309</v>
      </c>
      <c r="I478" s="2">
        <v>11.455723461237179</v>
      </c>
    </row>
    <row r="479" spans="1:9" x14ac:dyDescent="0.25">
      <c r="A479" s="1" t="s">
        <v>954</v>
      </c>
      <c r="B479" s="1" t="s">
        <v>955</v>
      </c>
      <c r="C479" s="1">
        <v>9.1939799999999998</v>
      </c>
      <c r="D479" s="1">
        <v>7.1019100000000002</v>
      </c>
      <c r="E479" s="1">
        <v>9.8684100000000008</v>
      </c>
      <c r="F479" s="1">
        <v>12.7287</v>
      </c>
      <c r="G479" s="1">
        <v>12.1561</v>
      </c>
      <c r="H479" s="1">
        <v>12.059900000000001</v>
      </c>
      <c r="I479" s="2">
        <v>12.070944554610122</v>
      </c>
    </row>
    <row r="480" spans="1:9" x14ac:dyDescent="0.25">
      <c r="A480" s="1" t="s">
        <v>956</v>
      </c>
      <c r="B480" s="1" t="s">
        <v>957</v>
      </c>
      <c r="C480" s="1">
        <v>9.4683399999999995</v>
      </c>
      <c r="D480" s="1">
        <v>7.4474</v>
      </c>
      <c r="E480" s="1">
        <v>6.3750600000000004</v>
      </c>
      <c r="F480" s="1">
        <v>11.3111</v>
      </c>
      <c r="G480" s="1">
        <v>11.495200000000001</v>
      </c>
      <c r="H480" s="1">
        <v>11.281599999999999</v>
      </c>
      <c r="I480" s="2">
        <v>12.117610500033184</v>
      </c>
    </row>
    <row r="481" spans="1:9" x14ac:dyDescent="0.25">
      <c r="A481" s="1" t="s">
        <v>958</v>
      </c>
      <c r="B481" s="1" t="s">
        <v>959</v>
      </c>
      <c r="C481" s="1">
        <v>2.4925000000000002</v>
      </c>
      <c r="D481" s="1">
        <v>2.3526600000000002</v>
      </c>
      <c r="E481" s="1">
        <v>1.95882</v>
      </c>
      <c r="F481" s="1">
        <v>4.5794100000000002</v>
      </c>
      <c r="G481" s="1">
        <v>6.9217199999999997</v>
      </c>
      <c r="H481" s="1">
        <v>6.1259899999999998</v>
      </c>
      <c r="I481" s="2">
        <v>12.190736076063976</v>
      </c>
    </row>
    <row r="482" spans="1:9" x14ac:dyDescent="0.25">
      <c r="A482" s="1" t="s">
        <v>960</v>
      </c>
      <c r="B482" s="1" t="s">
        <v>961</v>
      </c>
      <c r="C482" s="1">
        <v>4.1824700000000004</v>
      </c>
      <c r="D482" s="1">
        <v>4.24153</v>
      </c>
      <c r="E482" s="1">
        <v>5.2843</v>
      </c>
      <c r="F482" s="1">
        <v>7.4604200000000001</v>
      </c>
      <c r="G482" s="1">
        <v>9.2529699999999995</v>
      </c>
      <c r="H482" s="1">
        <v>7.9876300000000002</v>
      </c>
      <c r="I482" s="2">
        <v>12.677865829854332</v>
      </c>
    </row>
    <row r="483" spans="1:9" x14ac:dyDescent="0.25">
      <c r="A483" s="1" t="s">
        <v>962</v>
      </c>
      <c r="B483" s="1" t="s">
        <v>963</v>
      </c>
      <c r="C483" s="1">
        <v>8.8284900000000004</v>
      </c>
      <c r="D483" s="1">
        <v>8.6805000000000003</v>
      </c>
      <c r="E483" s="1">
        <v>7.3727400000000003</v>
      </c>
      <c r="F483" s="1">
        <v>11.3043</v>
      </c>
      <c r="G483" s="1">
        <v>12.4953</v>
      </c>
      <c r="H483" s="1">
        <v>12.097</v>
      </c>
      <c r="I483" s="2">
        <v>12.742914116903551</v>
      </c>
    </row>
    <row r="484" spans="1:9" x14ac:dyDescent="0.25">
      <c r="A484" s="1" t="s">
        <v>964</v>
      </c>
      <c r="B484" s="1" t="s">
        <v>965</v>
      </c>
      <c r="C484" s="1">
        <v>3.0760000000000001</v>
      </c>
      <c r="D484" s="1">
        <v>3.2719499999999999</v>
      </c>
      <c r="E484" s="1">
        <v>3.1979799999999998</v>
      </c>
      <c r="F484" s="1">
        <v>6.0649899999999999</v>
      </c>
      <c r="G484" s="1">
        <v>7.2694099999999997</v>
      </c>
      <c r="H484" s="1">
        <v>7.2614400000000003</v>
      </c>
      <c r="I484" s="2">
        <v>12.846498971600264</v>
      </c>
    </row>
    <row r="485" spans="1:9" x14ac:dyDescent="0.25">
      <c r="A485" s="1" t="s">
        <v>966</v>
      </c>
      <c r="B485" s="1" t="s">
        <v>967</v>
      </c>
      <c r="C485" s="1">
        <v>7.5493399999999999</v>
      </c>
      <c r="D485" s="1">
        <v>5.8978999999999999</v>
      </c>
      <c r="E485" s="1">
        <v>5.2095000000000002</v>
      </c>
      <c r="F485" s="1">
        <v>8.9004200000000004</v>
      </c>
      <c r="G485" s="1">
        <v>10.791700000000001</v>
      </c>
      <c r="H485" s="1">
        <v>10.1464</v>
      </c>
      <c r="I485" s="2">
        <v>13.243935641320631</v>
      </c>
    </row>
    <row r="486" spans="1:9" x14ac:dyDescent="0.25">
      <c r="A486" s="1" t="s">
        <v>968</v>
      </c>
      <c r="B486" s="1" t="s">
        <v>969</v>
      </c>
      <c r="C486" s="1">
        <v>7.21096</v>
      </c>
      <c r="D486" s="1">
        <v>6.2745100000000003</v>
      </c>
      <c r="E486" s="1">
        <v>7.81067</v>
      </c>
      <c r="F486" s="1">
        <v>10.3658</v>
      </c>
      <c r="G486" s="1">
        <v>11.5306</v>
      </c>
      <c r="H486" s="1">
        <v>10.733700000000001</v>
      </c>
      <c r="I486" s="2">
        <v>13.717889805339002</v>
      </c>
    </row>
    <row r="487" spans="1:9" x14ac:dyDescent="0.25">
      <c r="A487" s="1" t="s">
        <v>970</v>
      </c>
      <c r="B487" s="1" t="s">
        <v>971</v>
      </c>
      <c r="C487" s="1">
        <v>8.8938100000000002</v>
      </c>
      <c r="D487" s="1">
        <v>8.3619900000000005</v>
      </c>
      <c r="E487" s="1">
        <v>7.5724299999999998</v>
      </c>
      <c r="F487" s="1">
        <v>12.6449</v>
      </c>
      <c r="G487" s="1">
        <v>11.6729</v>
      </c>
      <c r="H487" s="1">
        <v>12.0299</v>
      </c>
      <c r="I487" s="2">
        <v>14.318647623145177</v>
      </c>
    </row>
    <row r="488" spans="1:9" x14ac:dyDescent="0.25">
      <c r="A488" s="1" t="s">
        <v>972</v>
      </c>
      <c r="B488" s="1" t="s">
        <v>973</v>
      </c>
      <c r="C488" s="1">
        <v>1.96614</v>
      </c>
      <c r="D488" s="1">
        <v>2.0017800000000001</v>
      </c>
      <c r="E488" s="1">
        <v>2.01505</v>
      </c>
      <c r="F488" s="1">
        <v>6.8092199999999998</v>
      </c>
      <c r="G488" s="1">
        <v>4.6300400000000002</v>
      </c>
      <c r="H488" s="1">
        <v>6.1589700000000001</v>
      </c>
      <c r="I488" s="2">
        <v>14.639083539657818</v>
      </c>
    </row>
    <row r="489" spans="1:9" x14ac:dyDescent="0.25">
      <c r="A489" s="1" t="s">
        <v>974</v>
      </c>
      <c r="B489" s="1" t="s">
        <v>975</v>
      </c>
      <c r="C489" s="1">
        <v>11.2226</v>
      </c>
      <c r="D489" s="1">
        <v>10.007099999999999</v>
      </c>
      <c r="E489" s="1">
        <v>7.8946699999999996</v>
      </c>
      <c r="F489" s="1">
        <v>13.2818</v>
      </c>
      <c r="G489" s="1">
        <v>13.9701</v>
      </c>
      <c r="H489" s="1">
        <v>13.721299999999999</v>
      </c>
      <c r="I489" s="2">
        <v>15.450803922539434</v>
      </c>
    </row>
    <row r="490" spans="1:9" x14ac:dyDescent="0.25">
      <c r="A490" s="1" t="s">
        <v>976</v>
      </c>
      <c r="B490" s="1" t="s">
        <v>977</v>
      </c>
      <c r="C490" s="1">
        <v>2.1614</v>
      </c>
      <c r="D490" s="1">
        <v>2.2098300000000002</v>
      </c>
      <c r="E490" s="1">
        <v>2.1816300000000002</v>
      </c>
      <c r="F490" s="1">
        <v>4.5248200000000001</v>
      </c>
      <c r="G490" s="1">
        <v>8.4977800000000006</v>
      </c>
      <c r="H490" s="1">
        <v>5.4489200000000002</v>
      </c>
      <c r="I490" s="2">
        <v>15.702111467451196</v>
      </c>
    </row>
    <row r="491" spans="1:9" x14ac:dyDescent="0.25">
      <c r="A491" s="1" t="s">
        <v>978</v>
      </c>
      <c r="B491" s="1" t="s">
        <v>979</v>
      </c>
      <c r="C491" s="1">
        <v>8.9221299999999992</v>
      </c>
      <c r="D491" s="1">
        <v>7.4018699999999997</v>
      </c>
      <c r="E491" s="1">
        <v>6.3437999999999999</v>
      </c>
      <c r="F491" s="1">
        <v>10.651</v>
      </c>
      <c r="G491" s="1">
        <v>12.6128</v>
      </c>
      <c r="H491" s="1">
        <v>11.515700000000001</v>
      </c>
      <c r="I491" s="2">
        <v>16.418305514512124</v>
      </c>
    </row>
    <row r="492" spans="1:9" x14ac:dyDescent="0.25">
      <c r="A492" s="1" t="s">
        <v>980</v>
      </c>
      <c r="B492" s="1" t="s">
        <v>981</v>
      </c>
      <c r="C492" s="1">
        <v>5.58758</v>
      </c>
      <c r="D492" s="1">
        <v>5.96455</v>
      </c>
      <c r="E492" s="1">
        <v>5.4010899999999999</v>
      </c>
      <c r="F492" s="1">
        <v>8.9189299999999996</v>
      </c>
      <c r="G492" s="1">
        <v>9.9952100000000002</v>
      </c>
      <c r="H492" s="1">
        <v>10.1608</v>
      </c>
      <c r="I492" s="2">
        <v>16.456359756694827</v>
      </c>
    </row>
    <row r="493" spans="1:9" x14ac:dyDescent="0.25">
      <c r="A493" s="1" t="s">
        <v>982</v>
      </c>
      <c r="B493" s="1" t="s">
        <v>983</v>
      </c>
      <c r="C493" s="1">
        <v>3.03451</v>
      </c>
      <c r="D493" s="1">
        <v>2.5581</v>
      </c>
      <c r="E493" s="1">
        <v>2.5531299999999999</v>
      </c>
      <c r="F493" s="1">
        <v>4.7551300000000003</v>
      </c>
      <c r="G493" s="1">
        <v>7.7121500000000003</v>
      </c>
      <c r="H493" s="1">
        <v>7.9124400000000001</v>
      </c>
      <c r="I493" s="2">
        <v>16.888781439285555</v>
      </c>
    </row>
    <row r="494" spans="1:9" x14ac:dyDescent="0.25">
      <c r="A494" s="1" t="s">
        <v>984</v>
      </c>
      <c r="B494" s="1" t="s">
        <v>985</v>
      </c>
      <c r="C494" s="1">
        <v>7.5882800000000001</v>
      </c>
      <c r="D494" s="1">
        <v>4.2662500000000003</v>
      </c>
      <c r="E494" s="1">
        <v>4.9390400000000003</v>
      </c>
      <c r="F494" s="1">
        <v>9.2161899999999992</v>
      </c>
      <c r="G494" s="1">
        <v>10.2964</v>
      </c>
      <c r="H494" s="1">
        <v>9.7227399999999999</v>
      </c>
      <c r="I494" s="2">
        <v>17.719344547389422</v>
      </c>
    </row>
    <row r="495" spans="1:9" x14ac:dyDescent="0.25">
      <c r="A495" s="1" t="s">
        <v>986</v>
      </c>
      <c r="B495" s="1" t="s">
        <v>987</v>
      </c>
      <c r="C495" s="1">
        <v>3.5205500000000001</v>
      </c>
      <c r="D495" s="1">
        <v>4.04861</v>
      </c>
      <c r="E495" s="1">
        <v>4.2763900000000001</v>
      </c>
      <c r="F495" s="1">
        <v>5.9330800000000004</v>
      </c>
      <c r="G495" s="1">
        <v>8.7926599999999997</v>
      </c>
      <c r="H495" s="1">
        <v>9.6898599999999995</v>
      </c>
      <c r="I495" s="2">
        <v>18.252430313020305</v>
      </c>
    </row>
    <row r="496" spans="1:9" x14ac:dyDescent="0.25">
      <c r="A496" s="1" t="s">
        <v>988</v>
      </c>
      <c r="B496" s="1" t="s">
        <v>989</v>
      </c>
      <c r="C496" s="1">
        <v>4.5867100000000001</v>
      </c>
      <c r="D496" s="1">
        <v>3.6454499999999999</v>
      </c>
      <c r="E496" s="1">
        <v>3.3801100000000002</v>
      </c>
      <c r="F496" s="1">
        <v>5.5419499999999999</v>
      </c>
      <c r="G496" s="1">
        <v>9.3808799999999994</v>
      </c>
      <c r="H496" s="1">
        <v>9.3175500000000007</v>
      </c>
      <c r="I496" s="2">
        <v>18.498931014848512</v>
      </c>
    </row>
    <row r="497" spans="1:9" x14ac:dyDescent="0.25">
      <c r="A497" s="1" t="s">
        <v>990</v>
      </c>
      <c r="B497" s="1" t="s">
        <v>991</v>
      </c>
      <c r="C497" s="1">
        <v>2.0493000000000001</v>
      </c>
      <c r="D497" s="1">
        <v>2.11246</v>
      </c>
      <c r="E497" s="1">
        <v>2.0840900000000002</v>
      </c>
      <c r="F497" s="1">
        <v>4.8082099999999999</v>
      </c>
      <c r="G497" s="1">
        <v>6.6313599999999999</v>
      </c>
      <c r="H497" s="1">
        <v>7.5353199999999996</v>
      </c>
      <c r="I497" s="2">
        <v>18.935391347407453</v>
      </c>
    </row>
    <row r="498" spans="1:9" x14ac:dyDescent="0.25">
      <c r="A498" s="1" t="s">
        <v>992</v>
      </c>
      <c r="B498" s="1" t="s">
        <v>993</v>
      </c>
      <c r="C498" s="1">
        <v>2.40184</v>
      </c>
      <c r="D498" s="1">
        <v>2.8488899999999999</v>
      </c>
      <c r="E498" s="1">
        <v>4.9162999999999997</v>
      </c>
      <c r="F498" s="1">
        <v>5.9528400000000001</v>
      </c>
      <c r="G498" s="1">
        <v>7.9955499999999997</v>
      </c>
      <c r="H498" s="1">
        <v>8.9913699999999999</v>
      </c>
      <c r="I498" s="2">
        <v>19.127503297465381</v>
      </c>
    </row>
    <row r="499" spans="1:9" x14ac:dyDescent="0.25">
      <c r="A499" s="1" t="s">
        <v>994</v>
      </c>
      <c r="B499" s="1" t="s">
        <v>995</v>
      </c>
      <c r="C499" s="1">
        <v>4.0373299999999999</v>
      </c>
      <c r="D499" s="1">
        <v>4.2148300000000001</v>
      </c>
      <c r="E499" s="1">
        <v>4.1272000000000002</v>
      </c>
      <c r="F499" s="1">
        <v>8.75427</v>
      </c>
      <c r="G499" s="1">
        <v>8.5576899999999991</v>
      </c>
      <c r="H499" s="1">
        <v>7.9683299999999999</v>
      </c>
      <c r="I499" s="2">
        <v>19.702543755125561</v>
      </c>
    </row>
    <row r="500" spans="1:9" x14ac:dyDescent="0.25">
      <c r="A500" s="1" t="s">
        <v>996</v>
      </c>
      <c r="B500" s="1" t="s">
        <v>997</v>
      </c>
      <c r="C500" s="1">
        <v>8.7051300000000005</v>
      </c>
      <c r="D500" s="1">
        <v>6.0400700000000001</v>
      </c>
      <c r="E500" s="1">
        <v>4.7119900000000001</v>
      </c>
      <c r="F500" s="1">
        <v>10.9549</v>
      </c>
      <c r="G500" s="1">
        <v>11.3902</v>
      </c>
      <c r="H500" s="1">
        <v>10.023999999999999</v>
      </c>
      <c r="I500" s="2">
        <v>19.752590962443989</v>
      </c>
    </row>
    <row r="501" spans="1:9" x14ac:dyDescent="0.25">
      <c r="A501" s="1" t="s">
        <v>998</v>
      </c>
      <c r="B501" s="1" t="s">
        <v>999</v>
      </c>
      <c r="C501" s="1">
        <v>3.5960899999999998</v>
      </c>
      <c r="D501" s="1">
        <v>4.6278899999999998</v>
      </c>
      <c r="E501" s="1">
        <v>3.6456200000000001</v>
      </c>
      <c r="F501" s="1">
        <v>6.1465199999999998</v>
      </c>
      <c r="G501" s="1">
        <v>9.2966899999999999</v>
      </c>
      <c r="H501" s="1">
        <v>9.4606300000000001</v>
      </c>
      <c r="I501" s="2">
        <v>20.318847472876865</v>
      </c>
    </row>
    <row r="502" spans="1:9" x14ac:dyDescent="0.25">
      <c r="A502" s="1" t="s">
        <v>1000</v>
      </c>
      <c r="B502" s="1" t="s">
        <v>1001</v>
      </c>
      <c r="C502" s="1">
        <v>11.0131</v>
      </c>
      <c r="D502" s="1">
        <v>7.33697</v>
      </c>
      <c r="E502" s="1">
        <v>6.7750500000000002</v>
      </c>
      <c r="F502" s="1">
        <v>12.9201</v>
      </c>
      <c r="G502" s="1">
        <v>12.7052</v>
      </c>
      <c r="H502" s="1">
        <v>12.5466</v>
      </c>
      <c r="I502" s="2">
        <v>20.377803758968202</v>
      </c>
    </row>
    <row r="503" spans="1:9" x14ac:dyDescent="0.25">
      <c r="A503" s="1" t="s">
        <v>1002</v>
      </c>
      <c r="B503" s="1" t="s">
        <v>1003</v>
      </c>
      <c r="C503" s="1">
        <v>7.1144699999999998</v>
      </c>
      <c r="D503" s="1">
        <v>6.3014000000000001</v>
      </c>
      <c r="E503" s="1">
        <v>6.4379299999999997</v>
      </c>
      <c r="F503" s="1">
        <v>10.289</v>
      </c>
      <c r="G503" s="1">
        <v>10.908300000000001</v>
      </c>
      <c r="H503" s="1">
        <v>11.7685</v>
      </c>
      <c r="I503" s="2">
        <v>20.687202599259432</v>
      </c>
    </row>
    <row r="504" spans="1:9" x14ac:dyDescent="0.25">
      <c r="A504" s="1" t="s">
        <v>1004</v>
      </c>
      <c r="B504" s="1" t="s">
        <v>1005</v>
      </c>
      <c r="C504" s="1">
        <v>2.1475200000000001</v>
      </c>
      <c r="D504" s="1">
        <v>2.2452100000000002</v>
      </c>
      <c r="E504" s="1">
        <v>2.05864</v>
      </c>
      <c r="F504" s="1">
        <v>5.9448400000000001</v>
      </c>
      <c r="G504" s="1">
        <v>7.9722999999999997</v>
      </c>
      <c r="H504" s="1">
        <v>5.6969700000000003</v>
      </c>
      <c r="I504" s="2">
        <v>20.931154740440824</v>
      </c>
    </row>
    <row r="505" spans="1:9" x14ac:dyDescent="0.25">
      <c r="A505" s="1" t="s">
        <v>1006</v>
      </c>
      <c r="B505" s="1" t="s">
        <v>1007</v>
      </c>
      <c r="C505" s="1">
        <v>2.0860799999999999</v>
      </c>
      <c r="D505" s="1">
        <v>4.5847199999999999</v>
      </c>
      <c r="E505" s="1">
        <v>1.9681999999999999</v>
      </c>
      <c r="F505" s="1">
        <v>5.7289199999999996</v>
      </c>
      <c r="G505" s="1">
        <v>9.3840900000000005</v>
      </c>
      <c r="H505" s="1">
        <v>6.69618</v>
      </c>
      <c r="I505" s="2">
        <v>20.967214888036587</v>
      </c>
    </row>
    <row r="506" spans="1:9" x14ac:dyDescent="0.25">
      <c r="A506" s="1" t="s">
        <v>1008</v>
      </c>
      <c r="B506" s="1" t="s">
        <v>1009</v>
      </c>
      <c r="C506" s="1">
        <v>6.6711400000000003</v>
      </c>
      <c r="D506" s="1">
        <v>5.47356</v>
      </c>
      <c r="E506" s="1">
        <v>3.4107400000000001</v>
      </c>
      <c r="F506" s="1">
        <v>8.9488299999999992</v>
      </c>
      <c r="G506" s="1">
        <v>10.654400000000001</v>
      </c>
      <c r="H506" s="1">
        <v>9.2392299999999992</v>
      </c>
      <c r="I506" s="2">
        <v>21.540900648295512</v>
      </c>
    </row>
    <row r="507" spans="1:9" x14ac:dyDescent="0.25">
      <c r="A507" s="1" t="s">
        <v>1010</v>
      </c>
      <c r="B507" s="1" t="s">
        <v>1011</v>
      </c>
      <c r="C507" s="1">
        <v>4.1194499999999996</v>
      </c>
      <c r="D507" s="1">
        <v>2.4651000000000001</v>
      </c>
      <c r="E507" s="1">
        <v>2.1691699999999998</v>
      </c>
      <c r="F507" s="1">
        <v>7.3470500000000003</v>
      </c>
      <c r="G507" s="1">
        <v>7.5105899999999997</v>
      </c>
      <c r="H507" s="1">
        <v>7.3657599999999999</v>
      </c>
      <c r="I507" s="2">
        <v>22.469456655402126</v>
      </c>
    </row>
    <row r="508" spans="1:9" x14ac:dyDescent="0.25">
      <c r="A508" s="1" t="s">
        <v>1012</v>
      </c>
      <c r="B508" s="1" t="s">
        <v>1013</v>
      </c>
      <c r="C508" s="1">
        <v>3.0816699999999999</v>
      </c>
      <c r="D508" s="1">
        <v>1.92231</v>
      </c>
      <c r="E508" s="1">
        <v>1.79853</v>
      </c>
      <c r="F508" s="1">
        <v>6.0336100000000004</v>
      </c>
      <c r="G508" s="1">
        <v>8.2803199999999997</v>
      </c>
      <c r="H508" s="1">
        <v>5.9591500000000002</v>
      </c>
      <c r="I508" s="2">
        <v>22.474077607187862</v>
      </c>
    </row>
    <row r="509" spans="1:9" x14ac:dyDescent="0.25">
      <c r="A509" s="1" t="s">
        <v>1014</v>
      </c>
      <c r="B509" s="1" t="s">
        <v>1015</v>
      </c>
      <c r="C509" s="1">
        <v>1.8146500000000001</v>
      </c>
      <c r="D509" s="1">
        <v>1.74851</v>
      </c>
      <c r="E509" s="1">
        <v>1.7479100000000001</v>
      </c>
      <c r="F509" s="1">
        <v>4.4672299999999998</v>
      </c>
      <c r="G509" s="1">
        <v>8.4036399999999993</v>
      </c>
      <c r="H509" s="1">
        <v>5.9715800000000003</v>
      </c>
      <c r="I509" s="2">
        <v>22.792069170014212</v>
      </c>
    </row>
    <row r="510" spans="1:9" x14ac:dyDescent="0.25">
      <c r="A510" s="1" t="s">
        <v>1016</v>
      </c>
      <c r="B510" s="1" t="s">
        <v>1017</v>
      </c>
      <c r="C510" s="1">
        <v>8.5299399999999999</v>
      </c>
      <c r="D510" s="1">
        <v>5.0971399999999996</v>
      </c>
      <c r="E510" s="1">
        <v>4.7429699999999997</v>
      </c>
      <c r="F510" s="1">
        <v>11.127700000000001</v>
      </c>
      <c r="G510" s="1">
        <v>10.9726</v>
      </c>
      <c r="H510" s="1">
        <v>9.8058200000000006</v>
      </c>
      <c r="I510" s="2">
        <v>22.816780500540474</v>
      </c>
    </row>
    <row r="511" spans="1:9" x14ac:dyDescent="0.25">
      <c r="A511" s="1" t="s">
        <v>1018</v>
      </c>
      <c r="B511" s="1" t="s">
        <v>1019</v>
      </c>
      <c r="C511" s="1">
        <v>10.8912</v>
      </c>
      <c r="D511" s="1">
        <v>7.7355700000000001</v>
      </c>
      <c r="E511" s="1">
        <v>6.8728600000000002</v>
      </c>
      <c r="F511" s="1">
        <v>12.1241</v>
      </c>
      <c r="G511" s="1">
        <v>13.5268</v>
      </c>
      <c r="H511" s="1">
        <v>13.405200000000001</v>
      </c>
      <c r="I511" s="2">
        <v>22.92457898179283</v>
      </c>
    </row>
    <row r="512" spans="1:9" x14ac:dyDescent="0.25">
      <c r="A512" s="1" t="s">
        <v>1020</v>
      </c>
      <c r="B512" s="1" t="s">
        <v>1021</v>
      </c>
      <c r="C512" s="1">
        <v>9.6902200000000001</v>
      </c>
      <c r="D512" s="1">
        <v>8.5412400000000002</v>
      </c>
      <c r="E512" s="1">
        <v>6.9058200000000003</v>
      </c>
      <c r="F512" s="1">
        <v>12.1915</v>
      </c>
      <c r="G512" s="1">
        <v>13.8819</v>
      </c>
      <c r="H512" s="1">
        <v>12.6487</v>
      </c>
      <c r="I512" s="2">
        <v>23.075233368251276</v>
      </c>
    </row>
    <row r="513" spans="1:9" x14ac:dyDescent="0.25">
      <c r="A513" s="1" t="s">
        <v>1022</v>
      </c>
      <c r="B513" s="1" t="s">
        <v>1023</v>
      </c>
      <c r="C513" s="1">
        <v>6.6929400000000001</v>
      </c>
      <c r="D513" s="1">
        <v>6.2422599999999999</v>
      </c>
      <c r="E513" s="1">
        <v>6.4341400000000002</v>
      </c>
      <c r="F513" s="1">
        <v>11.260400000000001</v>
      </c>
      <c r="G513" s="1">
        <v>11.122400000000001</v>
      </c>
      <c r="H513" s="1">
        <v>10.614800000000001</v>
      </c>
      <c r="I513" s="2">
        <v>23.308000365899872</v>
      </c>
    </row>
    <row r="514" spans="1:9" x14ac:dyDescent="0.25">
      <c r="A514" s="1" t="s">
        <v>1024</v>
      </c>
      <c r="B514" s="1" t="s">
        <v>1025</v>
      </c>
      <c r="C514" s="1">
        <v>2.2481200000000001</v>
      </c>
      <c r="D514" s="1">
        <v>2.3941400000000002</v>
      </c>
      <c r="E514" s="1">
        <v>2.13517</v>
      </c>
      <c r="F514" s="1">
        <v>4.7915799999999997</v>
      </c>
      <c r="G514" s="1">
        <v>7.8964299999999996</v>
      </c>
      <c r="H514" s="1">
        <v>7.8044799999999999</v>
      </c>
      <c r="I514" s="2">
        <v>23.78016246886461</v>
      </c>
    </row>
    <row r="515" spans="1:9" x14ac:dyDescent="0.25">
      <c r="A515" s="1" t="s">
        <v>1026</v>
      </c>
      <c r="B515" s="1" t="s">
        <v>1027</v>
      </c>
      <c r="C515" s="1">
        <v>2.80762</v>
      </c>
      <c r="D515" s="1">
        <v>2.85724</v>
      </c>
      <c r="E515" s="1">
        <v>2.6017299999999999</v>
      </c>
      <c r="F515" s="1">
        <v>6.76539</v>
      </c>
      <c r="G515" s="1">
        <v>9.5377500000000008</v>
      </c>
      <c r="H515" s="1">
        <v>5.6809099999999999</v>
      </c>
      <c r="I515" s="2">
        <v>23.793352647675576</v>
      </c>
    </row>
    <row r="516" spans="1:9" x14ac:dyDescent="0.25">
      <c r="A516" s="1" t="s">
        <v>1028</v>
      </c>
      <c r="B516" s="1" t="s">
        <v>1029</v>
      </c>
      <c r="C516" s="1">
        <v>8.0317299999999996</v>
      </c>
      <c r="D516" s="1">
        <v>6.0822700000000003</v>
      </c>
      <c r="E516" s="1">
        <v>5.6901299999999999</v>
      </c>
      <c r="F516" s="1">
        <v>10.361499999999999</v>
      </c>
      <c r="G516" s="1">
        <v>11.945600000000001</v>
      </c>
      <c r="H516" s="1">
        <v>11.2263</v>
      </c>
      <c r="I516" s="2">
        <v>23.858365977106956</v>
      </c>
    </row>
    <row r="517" spans="1:9" x14ac:dyDescent="0.25">
      <c r="A517" s="1" t="s">
        <v>1030</v>
      </c>
      <c r="B517" s="1" t="s">
        <v>1031</v>
      </c>
      <c r="C517" s="1">
        <v>6.0381900000000002</v>
      </c>
      <c r="D517" s="1">
        <v>7.8749000000000002</v>
      </c>
      <c r="E517" s="1">
        <v>7.7702400000000003</v>
      </c>
      <c r="F517" s="1">
        <v>11.3202</v>
      </c>
      <c r="G517" s="1">
        <v>11.933299999999999</v>
      </c>
      <c r="H517" s="1">
        <v>12.189299999999999</v>
      </c>
      <c r="I517" s="2">
        <v>24.025424220618689</v>
      </c>
    </row>
    <row r="518" spans="1:9" x14ac:dyDescent="0.25">
      <c r="A518" s="1" t="s">
        <v>1032</v>
      </c>
      <c r="B518" s="1" t="s">
        <v>1033</v>
      </c>
      <c r="C518" s="1">
        <v>3.4955699999999998</v>
      </c>
      <c r="D518" s="1">
        <v>2.58365</v>
      </c>
      <c r="E518" s="1">
        <v>2.7058399999999998</v>
      </c>
      <c r="F518" s="1">
        <v>9.3930799999999994</v>
      </c>
      <c r="G518" s="1">
        <v>6.7631500000000004</v>
      </c>
      <c r="H518" s="1">
        <v>6.6410200000000001</v>
      </c>
      <c r="I518" s="2">
        <v>25.470052001270517</v>
      </c>
    </row>
    <row r="519" spans="1:9" x14ac:dyDescent="0.25">
      <c r="A519" s="1" t="s">
        <v>1034</v>
      </c>
      <c r="B519" s="1" t="s">
        <v>1035</v>
      </c>
      <c r="C519" s="1">
        <v>7.2195099999999996</v>
      </c>
      <c r="D519" s="1">
        <v>8.1966999999999999</v>
      </c>
      <c r="E519" s="1">
        <v>10.618399999999999</v>
      </c>
      <c r="F519" s="1">
        <v>12.943</v>
      </c>
      <c r="G519" s="1">
        <v>13.4969</v>
      </c>
      <c r="H519" s="1">
        <v>13.761100000000001</v>
      </c>
      <c r="I519" s="2">
        <v>26.393851775483849</v>
      </c>
    </row>
    <row r="520" spans="1:9" x14ac:dyDescent="0.25">
      <c r="A520" s="1" t="s">
        <v>1036</v>
      </c>
      <c r="B520" s="1" t="s">
        <v>1037</v>
      </c>
      <c r="C520" s="1">
        <v>2.8728400000000001</v>
      </c>
      <c r="D520" s="1">
        <v>2.1426500000000002</v>
      </c>
      <c r="E520" s="1">
        <v>2.42435</v>
      </c>
      <c r="F520" s="1">
        <v>9.4846599999999999</v>
      </c>
      <c r="G520" s="1">
        <v>5.6051200000000003</v>
      </c>
      <c r="H520" s="1">
        <v>6.5534800000000004</v>
      </c>
      <c r="I520" s="2">
        <v>26.620639672157719</v>
      </c>
    </row>
    <row r="521" spans="1:9" x14ac:dyDescent="0.25">
      <c r="A521" s="1" t="s">
        <v>1038</v>
      </c>
      <c r="B521" s="1" t="s">
        <v>1039</v>
      </c>
      <c r="C521" s="1">
        <v>3.8150499999999998</v>
      </c>
      <c r="D521" s="1">
        <v>4.9855099999999997</v>
      </c>
      <c r="E521" s="1">
        <v>7.7416999999999998</v>
      </c>
      <c r="F521" s="1">
        <v>9.5181000000000004</v>
      </c>
      <c r="G521" s="1">
        <v>12.112299999999999</v>
      </c>
      <c r="H521" s="1">
        <v>9.3910199999999993</v>
      </c>
      <c r="I521" s="2">
        <v>28.371817482156953</v>
      </c>
    </row>
    <row r="522" spans="1:9" x14ac:dyDescent="0.25">
      <c r="A522" s="1" t="s">
        <v>1040</v>
      </c>
      <c r="B522" s="1" t="s">
        <v>1041</v>
      </c>
      <c r="C522" s="1">
        <v>3.4638100000000001</v>
      </c>
      <c r="D522" s="1">
        <v>3.5880100000000001</v>
      </c>
      <c r="E522" s="1">
        <v>3.50048</v>
      </c>
      <c r="F522" s="1">
        <v>7.5217400000000003</v>
      </c>
      <c r="G522" s="1">
        <v>8.9349900000000009</v>
      </c>
      <c r="H522" s="1">
        <v>8.8131599999999999</v>
      </c>
      <c r="I522" s="2">
        <v>29.978646284801865</v>
      </c>
    </row>
    <row r="523" spans="1:9" x14ac:dyDescent="0.25">
      <c r="A523" s="1" t="s">
        <v>1042</v>
      </c>
      <c r="B523" s="1" t="s">
        <v>1043</v>
      </c>
      <c r="C523" s="1">
        <v>3.9774799999999999</v>
      </c>
      <c r="D523" s="1">
        <v>3.8804799999999999</v>
      </c>
      <c r="E523" s="1">
        <v>4.0562899999999997</v>
      </c>
      <c r="F523" s="1">
        <v>6.3609799999999996</v>
      </c>
      <c r="G523" s="1">
        <v>10.4291</v>
      </c>
      <c r="H523" s="1">
        <v>9.9515799999999999</v>
      </c>
      <c r="I523" s="2">
        <v>30.74905141555616</v>
      </c>
    </row>
    <row r="524" spans="1:9" x14ac:dyDescent="0.25">
      <c r="A524" s="1" t="s">
        <v>1044</v>
      </c>
      <c r="B524" s="1" t="s">
        <v>1045</v>
      </c>
      <c r="C524" s="1">
        <v>9.3992400000000007</v>
      </c>
      <c r="D524" s="1">
        <v>9.12514</v>
      </c>
      <c r="E524" s="1">
        <v>6.4757300000000004</v>
      </c>
      <c r="F524" s="1">
        <v>12.633800000000001</v>
      </c>
      <c r="G524" s="1">
        <v>13.7933</v>
      </c>
      <c r="H524" s="1">
        <v>13.4284</v>
      </c>
      <c r="I524" s="2">
        <v>30.948480363695801</v>
      </c>
    </row>
    <row r="525" spans="1:9" x14ac:dyDescent="0.25">
      <c r="A525" s="1" t="s">
        <v>1046</v>
      </c>
      <c r="B525" s="1" t="s">
        <v>1047</v>
      </c>
      <c r="C525" s="1">
        <v>8.3320299999999996</v>
      </c>
      <c r="D525" s="1">
        <v>5.0813199999999998</v>
      </c>
      <c r="E525" s="1">
        <v>5.4508099999999997</v>
      </c>
      <c r="F525" s="1">
        <v>11.3589</v>
      </c>
      <c r="G525" s="1">
        <v>11.272600000000001</v>
      </c>
      <c r="H525" s="1">
        <v>11.221399999999999</v>
      </c>
      <c r="I525" s="2">
        <v>31.91685660297621</v>
      </c>
    </row>
    <row r="526" spans="1:9" x14ac:dyDescent="0.25">
      <c r="A526" s="1" t="s">
        <v>1048</v>
      </c>
      <c r="B526" s="1" t="s">
        <v>1049</v>
      </c>
      <c r="C526" s="1">
        <v>2.8161399999999999</v>
      </c>
      <c r="D526" s="1">
        <v>3.4734500000000001</v>
      </c>
      <c r="E526" s="1">
        <v>2.2319900000000001</v>
      </c>
      <c r="F526" s="1">
        <v>7.3873499999999996</v>
      </c>
      <c r="G526" s="1">
        <v>9.4656199999999995</v>
      </c>
      <c r="H526" s="1">
        <v>6.8919899999999998</v>
      </c>
      <c r="I526" s="2">
        <v>33.694938791943777</v>
      </c>
    </row>
    <row r="527" spans="1:9" x14ac:dyDescent="0.25">
      <c r="A527" s="1" t="s">
        <v>1050</v>
      </c>
      <c r="B527" s="1" t="s">
        <v>1051</v>
      </c>
      <c r="C527" s="1">
        <v>2.4608599999999998</v>
      </c>
      <c r="D527" s="1">
        <v>4.0665699999999996</v>
      </c>
      <c r="E527" s="1">
        <v>3.6817899999999999</v>
      </c>
      <c r="F527" s="1">
        <v>7.3707000000000003</v>
      </c>
      <c r="G527" s="1">
        <v>9.1351200000000006</v>
      </c>
      <c r="H527" s="1">
        <v>9.0097000000000005</v>
      </c>
      <c r="I527" s="2">
        <v>34.346709814589467</v>
      </c>
    </row>
    <row r="528" spans="1:9" x14ac:dyDescent="0.25">
      <c r="A528" s="1" t="s">
        <v>1052</v>
      </c>
      <c r="B528" s="1" t="s">
        <v>1053</v>
      </c>
      <c r="C528" s="1">
        <v>6.5031400000000001</v>
      </c>
      <c r="D528" s="1">
        <v>6.0995299999999997</v>
      </c>
      <c r="E528" s="1">
        <v>3.9783499999999998</v>
      </c>
      <c r="F528" s="1">
        <v>10.011200000000001</v>
      </c>
      <c r="G528" s="1">
        <v>11.2935</v>
      </c>
      <c r="H528" s="1">
        <v>10.712199999999999</v>
      </c>
      <c r="I528" s="2">
        <v>35.390575898954268</v>
      </c>
    </row>
    <row r="529" spans="1:9" x14ac:dyDescent="0.25">
      <c r="A529" s="1" t="s">
        <v>1054</v>
      </c>
      <c r="B529" s="1" t="s">
        <v>1055</v>
      </c>
      <c r="C529" s="1">
        <v>6.1064100000000003</v>
      </c>
      <c r="D529" s="1">
        <v>6.8434799999999996</v>
      </c>
      <c r="E529" s="1">
        <v>6.5483000000000002</v>
      </c>
      <c r="F529" s="1">
        <v>9.7743900000000004</v>
      </c>
      <c r="G529" s="1">
        <v>12.7463</v>
      </c>
      <c r="H529" s="1">
        <v>12.4313</v>
      </c>
      <c r="I529" s="2">
        <v>35.537410777365601</v>
      </c>
    </row>
    <row r="530" spans="1:9" x14ac:dyDescent="0.25">
      <c r="A530" s="1" t="s">
        <v>1056</v>
      </c>
      <c r="B530" s="1" t="s">
        <v>1057</v>
      </c>
      <c r="C530" s="1">
        <v>4.9885799999999998</v>
      </c>
      <c r="D530" s="1">
        <v>4.3042499999999997</v>
      </c>
      <c r="E530" s="1">
        <v>3.7545500000000001</v>
      </c>
      <c r="F530" s="1">
        <v>7.9399100000000002</v>
      </c>
      <c r="G530" s="1">
        <v>11.508800000000001</v>
      </c>
      <c r="H530" s="1">
        <v>9.0767199999999999</v>
      </c>
      <c r="I530" s="2">
        <v>35.737083602424683</v>
      </c>
    </row>
    <row r="531" spans="1:9" x14ac:dyDescent="0.25">
      <c r="A531" s="1" t="s">
        <v>1058</v>
      </c>
      <c r="B531" s="1" t="s">
        <v>1059</v>
      </c>
      <c r="C531" s="1">
        <v>2.7703899999999999</v>
      </c>
      <c r="D531" s="1">
        <v>3.0708099999999998</v>
      </c>
      <c r="E531" s="1">
        <v>2.5364100000000001</v>
      </c>
      <c r="F531" s="1">
        <v>7.5021199999999997</v>
      </c>
      <c r="G531" s="1">
        <v>8.7888900000000003</v>
      </c>
      <c r="H531" s="1">
        <v>7.5761900000000004</v>
      </c>
      <c r="I531" s="2">
        <v>35.832496752188014</v>
      </c>
    </row>
    <row r="532" spans="1:9" x14ac:dyDescent="0.25">
      <c r="A532" s="1" t="s">
        <v>1060</v>
      </c>
      <c r="B532" s="1" t="s">
        <v>1061</v>
      </c>
      <c r="C532" s="1">
        <v>4.9043299999999999</v>
      </c>
      <c r="D532" s="1">
        <v>3.5786500000000001</v>
      </c>
      <c r="E532" s="1">
        <v>3.0228899999999999</v>
      </c>
      <c r="F532" s="1">
        <v>8.2629199999999994</v>
      </c>
      <c r="G532" s="1">
        <v>9.6984499999999993</v>
      </c>
      <c r="H532" s="1">
        <v>9.0383899999999997</v>
      </c>
      <c r="I532" s="2">
        <v>35.868114420734813</v>
      </c>
    </row>
    <row r="533" spans="1:9" x14ac:dyDescent="0.25">
      <c r="A533" s="1" t="s">
        <v>1062</v>
      </c>
      <c r="B533" s="1" t="s">
        <v>1063</v>
      </c>
      <c r="C533" s="1">
        <v>8.5290099999999995</v>
      </c>
      <c r="D533" s="1">
        <v>6.7398800000000003</v>
      </c>
      <c r="E533" s="1">
        <v>7.3271100000000002</v>
      </c>
      <c r="F533" s="1">
        <v>13.359299999999999</v>
      </c>
      <c r="G533" s="1">
        <v>12.2537</v>
      </c>
      <c r="H533" s="1">
        <v>12.4781</v>
      </c>
      <c r="I533" s="2">
        <v>35.878143448468251</v>
      </c>
    </row>
    <row r="534" spans="1:9" x14ac:dyDescent="0.25">
      <c r="A534" s="1" t="s">
        <v>1064</v>
      </c>
      <c r="B534" s="1" t="s">
        <v>1065</v>
      </c>
      <c r="C534" s="1">
        <v>7.5763100000000003</v>
      </c>
      <c r="D534" s="1">
        <v>5.48672</v>
      </c>
      <c r="E534" s="1">
        <v>5.1160399999999999</v>
      </c>
      <c r="F534" s="1">
        <v>10.776</v>
      </c>
      <c r="G534" s="1">
        <v>11.889799999999999</v>
      </c>
      <c r="H534" s="1">
        <v>11.0281</v>
      </c>
      <c r="I534" s="2">
        <v>36.042070835558071</v>
      </c>
    </row>
    <row r="535" spans="1:9" x14ac:dyDescent="0.25">
      <c r="A535" s="1" t="s">
        <v>1066</v>
      </c>
      <c r="B535" s="1" t="s">
        <v>1067</v>
      </c>
      <c r="C535" s="1">
        <v>2.29793</v>
      </c>
      <c r="D535" s="1">
        <v>2.4434300000000002</v>
      </c>
      <c r="E535" s="1">
        <v>2.3538299999999999</v>
      </c>
      <c r="F535" s="1">
        <v>5.1716499999999996</v>
      </c>
      <c r="G535" s="1">
        <v>9.1842900000000007</v>
      </c>
      <c r="H535" s="1">
        <v>8.3309099999999994</v>
      </c>
      <c r="I535" s="2">
        <v>36.687584093769345</v>
      </c>
    </row>
    <row r="536" spans="1:9" x14ac:dyDescent="0.25">
      <c r="A536" s="1" t="s">
        <v>1068</v>
      </c>
      <c r="B536" s="1" t="s">
        <v>1069</v>
      </c>
      <c r="C536" s="1">
        <v>3.3590800000000001</v>
      </c>
      <c r="D536" s="1">
        <v>1.8651500000000001</v>
      </c>
      <c r="E536" s="1">
        <v>1.8445400000000001</v>
      </c>
      <c r="F536" s="1">
        <v>5.9702500000000001</v>
      </c>
      <c r="G536" s="1">
        <v>9.6538000000000004</v>
      </c>
      <c r="H536" s="1">
        <v>7.1104700000000003</v>
      </c>
      <c r="I536" s="2">
        <v>37.321024024087841</v>
      </c>
    </row>
    <row r="537" spans="1:9" x14ac:dyDescent="0.25">
      <c r="A537" s="1" t="s">
        <v>1070</v>
      </c>
      <c r="B537" s="1" t="s">
        <v>1071</v>
      </c>
      <c r="C537" s="1">
        <v>8.6812500000000004</v>
      </c>
      <c r="D537" s="1">
        <v>5.4833699999999999</v>
      </c>
      <c r="E537" s="1">
        <v>6.8650000000000002</v>
      </c>
      <c r="F537" s="1">
        <v>12.396000000000001</v>
      </c>
      <c r="G537" s="1">
        <v>12.043799999999999</v>
      </c>
      <c r="H537" s="1">
        <v>12.311500000000001</v>
      </c>
      <c r="I537" s="2">
        <v>37.806437356222098</v>
      </c>
    </row>
    <row r="538" spans="1:9" x14ac:dyDescent="0.25">
      <c r="A538" s="1" t="s">
        <v>1072</v>
      </c>
      <c r="B538" s="1" t="s">
        <v>1073</v>
      </c>
      <c r="C538" s="1">
        <v>5.6886999999999999</v>
      </c>
      <c r="D538" s="1">
        <v>4.2504099999999996</v>
      </c>
      <c r="E538" s="1">
        <v>2.8879899999999998</v>
      </c>
      <c r="F538" s="1">
        <v>9.0225399999999993</v>
      </c>
      <c r="G538" s="1">
        <v>11.193899999999999</v>
      </c>
      <c r="H538" s="1">
        <v>8.3868100000000005</v>
      </c>
      <c r="I538" s="2">
        <v>38.285247180186275</v>
      </c>
    </row>
    <row r="539" spans="1:9" x14ac:dyDescent="0.25">
      <c r="A539" s="1" t="s">
        <v>1074</v>
      </c>
      <c r="B539" s="1" t="s">
        <v>1075</v>
      </c>
      <c r="C539" s="1">
        <v>5.9788100000000002</v>
      </c>
      <c r="D539" s="1">
        <v>6.2628000000000004</v>
      </c>
      <c r="E539" s="1">
        <v>3.1825899999999998</v>
      </c>
      <c r="F539" s="1">
        <v>9.8971400000000003</v>
      </c>
      <c r="G539" s="1">
        <v>11.049200000000001</v>
      </c>
      <c r="H539" s="1">
        <v>10.6332</v>
      </c>
      <c r="I539" s="2">
        <v>41.790796004108067</v>
      </c>
    </row>
    <row r="540" spans="1:9" x14ac:dyDescent="0.25">
      <c r="A540" s="1" t="s">
        <v>1076</v>
      </c>
      <c r="B540" s="1" t="s">
        <v>1077</v>
      </c>
      <c r="C540" s="1">
        <v>2.4172899999999999</v>
      </c>
      <c r="D540" s="1">
        <v>2.8695200000000001</v>
      </c>
      <c r="E540" s="1">
        <v>2.76078</v>
      </c>
      <c r="F540" s="1">
        <v>5.4033800000000003</v>
      </c>
      <c r="G540" s="1">
        <v>9.2479499999999994</v>
      </c>
      <c r="H540" s="1">
        <v>9.8748500000000003</v>
      </c>
      <c r="I540" s="2">
        <v>45.031521967114529</v>
      </c>
    </row>
    <row r="541" spans="1:9" x14ac:dyDescent="0.25">
      <c r="A541" s="1" t="s">
        <v>1078</v>
      </c>
      <c r="B541" s="1" t="s">
        <v>1079</v>
      </c>
      <c r="C541" s="1">
        <v>2.4550100000000001</v>
      </c>
      <c r="D541" s="1">
        <v>2.3378100000000002</v>
      </c>
      <c r="E541" s="1">
        <v>2.32016</v>
      </c>
      <c r="F541" s="1">
        <v>8.20871</v>
      </c>
      <c r="G541" s="1">
        <v>7.7140199999999997</v>
      </c>
      <c r="H541" s="1">
        <v>7.6970700000000001</v>
      </c>
      <c r="I541" s="2">
        <v>45.326200721805186</v>
      </c>
    </row>
    <row r="542" spans="1:9" x14ac:dyDescent="0.25">
      <c r="A542" s="1" t="s">
        <v>1080</v>
      </c>
      <c r="B542" s="1" t="s">
        <v>1081</v>
      </c>
      <c r="C542" s="1">
        <v>7.8094700000000001</v>
      </c>
      <c r="D542" s="1">
        <v>7.7419000000000002</v>
      </c>
      <c r="E542" s="1">
        <v>3.0486900000000001</v>
      </c>
      <c r="F542" s="1">
        <v>11.090400000000001</v>
      </c>
      <c r="G542" s="1">
        <v>12.121600000000001</v>
      </c>
      <c r="H542" s="1">
        <v>11.985799999999999</v>
      </c>
      <c r="I542" s="2">
        <v>46.288438811790606</v>
      </c>
    </row>
    <row r="543" spans="1:9" x14ac:dyDescent="0.25">
      <c r="A543" s="1" t="s">
        <v>1082</v>
      </c>
      <c r="B543" s="1" t="s">
        <v>1083</v>
      </c>
      <c r="C543" s="1">
        <v>8.6583900000000007</v>
      </c>
      <c r="D543" s="1">
        <v>7.4973700000000001</v>
      </c>
      <c r="E543" s="1">
        <v>3.4721600000000001</v>
      </c>
      <c r="F543" s="1">
        <v>10.8947</v>
      </c>
      <c r="G543" s="1">
        <v>12.902799999999999</v>
      </c>
      <c r="H543" s="1">
        <v>12.456799999999999</v>
      </c>
      <c r="I543" s="2">
        <v>46.595756432560329</v>
      </c>
    </row>
    <row r="544" spans="1:9" x14ac:dyDescent="0.25">
      <c r="A544" s="1" t="s">
        <v>1084</v>
      </c>
      <c r="B544" s="1" t="s">
        <v>1085</v>
      </c>
      <c r="C544" s="1">
        <v>3.85528</v>
      </c>
      <c r="D544" s="1">
        <v>5.3829099999999999</v>
      </c>
      <c r="E544" s="1">
        <v>5.45024</v>
      </c>
      <c r="F544" s="1">
        <v>8.2542500000000008</v>
      </c>
      <c r="G544" s="1">
        <v>12.083399999999999</v>
      </c>
      <c r="H544" s="1">
        <v>11.3241</v>
      </c>
      <c r="I544" s="2">
        <v>50.484665375975496</v>
      </c>
    </row>
    <row r="545" spans="1:9" x14ac:dyDescent="0.25">
      <c r="A545" s="1"/>
      <c r="B545" s="1" t="s">
        <v>1086</v>
      </c>
      <c r="C545" s="1">
        <v>3.1632099999999999</v>
      </c>
      <c r="D545" s="1">
        <v>4.00657</v>
      </c>
      <c r="E545" s="1">
        <v>3.4840399999999998</v>
      </c>
      <c r="F545" s="1">
        <v>6.71007</v>
      </c>
      <c r="G545" s="1">
        <v>10.7227</v>
      </c>
      <c r="H545" s="1">
        <v>10.3268</v>
      </c>
      <c r="I545" s="2">
        <v>52.053261879307797</v>
      </c>
    </row>
    <row r="546" spans="1:9" x14ac:dyDescent="0.25">
      <c r="A546" s="1" t="s">
        <v>1087</v>
      </c>
      <c r="B546" s="1" t="s">
        <v>1088</v>
      </c>
      <c r="C546" s="1">
        <v>3.1522299999999999</v>
      </c>
      <c r="D546" s="1">
        <v>3.5760700000000001</v>
      </c>
      <c r="E546" s="1">
        <v>2.0714199999999998</v>
      </c>
      <c r="F546" s="1">
        <v>7.6759700000000004</v>
      </c>
      <c r="G546" s="1">
        <v>10.0656</v>
      </c>
      <c r="H546" s="1">
        <v>8.2702000000000009</v>
      </c>
      <c r="I546" s="2">
        <v>53.347545883775467</v>
      </c>
    </row>
    <row r="547" spans="1:9" x14ac:dyDescent="0.25">
      <c r="A547" s="1" t="s">
        <v>1089</v>
      </c>
      <c r="B547" s="1" t="s">
        <v>1090</v>
      </c>
      <c r="C547" s="1">
        <v>5.0779699999999997</v>
      </c>
      <c r="D547" s="1">
        <v>5.4201699999999997</v>
      </c>
      <c r="E547" s="1">
        <v>5.0265500000000003</v>
      </c>
      <c r="F547" s="1">
        <v>11.154999999999999</v>
      </c>
      <c r="G547" s="1">
        <v>11.207700000000001</v>
      </c>
      <c r="H547" s="1">
        <v>10.560600000000001</v>
      </c>
      <c r="I547" s="2">
        <v>55.697345519381614</v>
      </c>
    </row>
    <row r="548" spans="1:9" x14ac:dyDescent="0.25">
      <c r="A548" s="1" t="s">
        <v>1091</v>
      </c>
      <c r="B548" s="1" t="s">
        <v>1092</v>
      </c>
      <c r="C548" s="1">
        <v>2.1657000000000002</v>
      </c>
      <c r="D548" s="1">
        <v>2.21231</v>
      </c>
      <c r="E548" s="1">
        <v>2.6114999999999999</v>
      </c>
      <c r="F548" s="1">
        <v>6.84856</v>
      </c>
      <c r="G548" s="1">
        <v>8.4538600000000006</v>
      </c>
      <c r="H548" s="1">
        <v>9.0924099999999992</v>
      </c>
      <c r="I548" s="2">
        <v>55.783762267460808</v>
      </c>
    </row>
    <row r="549" spans="1:9" x14ac:dyDescent="0.25">
      <c r="A549" s="1" t="s">
        <v>1093</v>
      </c>
      <c r="B549" s="1" t="s">
        <v>1094</v>
      </c>
      <c r="C549" s="1">
        <v>5.6515899999999997</v>
      </c>
      <c r="D549" s="1">
        <v>3.4624100000000002</v>
      </c>
      <c r="E549" s="1">
        <v>2.9045399999999999</v>
      </c>
      <c r="F549" s="1">
        <v>8.9037699999999997</v>
      </c>
      <c r="G549" s="1">
        <v>11.2691</v>
      </c>
      <c r="H549" s="1">
        <v>9.2614599999999996</v>
      </c>
      <c r="I549" s="2">
        <v>55.918871209292888</v>
      </c>
    </row>
    <row r="550" spans="1:9" x14ac:dyDescent="0.25">
      <c r="A550" s="1" t="s">
        <v>1095</v>
      </c>
      <c r="B550" s="1" t="s">
        <v>1096</v>
      </c>
      <c r="C550" s="1">
        <v>3.07822</v>
      </c>
      <c r="D550" s="1">
        <v>3.11517</v>
      </c>
      <c r="E550" s="1">
        <v>3.06549</v>
      </c>
      <c r="F550" s="1">
        <v>9.1984999999999992</v>
      </c>
      <c r="G550" s="1">
        <v>9.9121299999999994</v>
      </c>
      <c r="H550" s="1">
        <v>7.5957299999999996</v>
      </c>
      <c r="I550" s="2">
        <v>56.329808687800515</v>
      </c>
    </row>
    <row r="551" spans="1:9" x14ac:dyDescent="0.25">
      <c r="A551" s="1" t="s">
        <v>1097</v>
      </c>
      <c r="B551" s="1" t="s">
        <v>1098</v>
      </c>
      <c r="C551" s="1">
        <v>6.5490000000000004</v>
      </c>
      <c r="D551" s="1">
        <v>5.3975799999999996</v>
      </c>
      <c r="E551" s="1">
        <v>3.7763399999999998</v>
      </c>
      <c r="F551" s="1">
        <v>10.885300000000001</v>
      </c>
      <c r="G551" s="1">
        <v>11.110799999999999</v>
      </c>
      <c r="H551" s="1">
        <v>11.199400000000001</v>
      </c>
      <c r="I551" s="2">
        <v>56.657432999434221</v>
      </c>
    </row>
    <row r="552" spans="1:9" x14ac:dyDescent="0.25">
      <c r="A552" s="1" t="s">
        <v>1099</v>
      </c>
      <c r="B552" s="1" t="s">
        <v>1100</v>
      </c>
      <c r="C552" s="1">
        <v>2.1130200000000001</v>
      </c>
      <c r="D552" s="1">
        <v>2.13862</v>
      </c>
      <c r="E552" s="1">
        <v>2.1634199999999999</v>
      </c>
      <c r="F552" s="1">
        <v>6.3164999999999996</v>
      </c>
      <c r="G552" s="1">
        <v>9.8866700000000005</v>
      </c>
      <c r="H552" s="1">
        <v>7.7861099999999999</v>
      </c>
      <c r="I552" s="2">
        <v>58.003712348886189</v>
      </c>
    </row>
    <row r="553" spans="1:9" x14ac:dyDescent="0.25">
      <c r="A553" s="1" t="s">
        <v>1101</v>
      </c>
      <c r="B553" s="1" t="s">
        <v>1102</v>
      </c>
      <c r="C553" s="1">
        <v>3.79799</v>
      </c>
      <c r="D553" s="1">
        <v>8.4449299999999994</v>
      </c>
      <c r="E553" s="1">
        <v>4.7581499999999997</v>
      </c>
      <c r="F553" s="1">
        <v>11.174200000000001</v>
      </c>
      <c r="G553" s="1">
        <v>11.946300000000001</v>
      </c>
      <c r="H553" s="1">
        <v>11.7277</v>
      </c>
      <c r="I553" s="2">
        <v>61.778945179663793</v>
      </c>
    </row>
    <row r="554" spans="1:9" x14ac:dyDescent="0.25">
      <c r="A554" s="1" t="s">
        <v>1103</v>
      </c>
      <c r="B554" s="1" t="s">
        <v>1104</v>
      </c>
      <c r="C554" s="1">
        <v>2.1852499999999999</v>
      </c>
      <c r="D554" s="1">
        <v>2.2860100000000001</v>
      </c>
      <c r="E554" s="1">
        <v>2.1564100000000002</v>
      </c>
      <c r="F554" s="1">
        <v>7.0419400000000003</v>
      </c>
      <c r="G554" s="1">
        <v>9.9461300000000001</v>
      </c>
      <c r="H554" s="1">
        <v>7.58962</v>
      </c>
      <c r="I554" s="2">
        <v>63.265189649162117</v>
      </c>
    </row>
    <row r="555" spans="1:9" x14ac:dyDescent="0.25">
      <c r="A555" s="1" t="s">
        <v>1105</v>
      </c>
      <c r="B555" s="1" t="s">
        <v>1106</v>
      </c>
      <c r="C555" s="1">
        <v>2.32952</v>
      </c>
      <c r="D555" s="1">
        <v>2.4693100000000001</v>
      </c>
      <c r="E555" s="1">
        <v>2.3262</v>
      </c>
      <c r="F555" s="1">
        <v>8.2940299999999993</v>
      </c>
      <c r="G555" s="1">
        <v>10.0441</v>
      </c>
      <c r="H555" s="1">
        <v>6.9529899999999998</v>
      </c>
      <c r="I555" s="2">
        <v>66.503729032483619</v>
      </c>
    </row>
    <row r="556" spans="1:9" x14ac:dyDescent="0.25">
      <c r="A556" s="1" t="s">
        <v>1107</v>
      </c>
      <c r="B556" s="1" t="s">
        <v>1108</v>
      </c>
      <c r="C556" s="1">
        <v>2.2787099999999998</v>
      </c>
      <c r="D556" s="1">
        <v>2.1019299999999999</v>
      </c>
      <c r="E556" s="1">
        <v>2.09903</v>
      </c>
      <c r="F556" s="1">
        <v>7.1951599999999996</v>
      </c>
      <c r="G556" s="1">
        <v>7.9527799999999997</v>
      </c>
      <c r="H556" s="1">
        <v>9.5025899999999996</v>
      </c>
      <c r="I556" s="2">
        <v>66.57706346306415</v>
      </c>
    </row>
    <row r="557" spans="1:9" x14ac:dyDescent="0.25">
      <c r="A557" s="1" t="s">
        <v>1109</v>
      </c>
      <c r="B557" s="1" t="s">
        <v>1110</v>
      </c>
      <c r="C557" s="1">
        <v>4.4732200000000004</v>
      </c>
      <c r="D557" s="1">
        <v>3.8656199999999998</v>
      </c>
      <c r="E557" s="1">
        <v>3.4035299999999999</v>
      </c>
      <c r="F557" s="1">
        <v>10.0756</v>
      </c>
      <c r="G557" s="1">
        <v>9.3559300000000007</v>
      </c>
      <c r="H557" s="1">
        <v>10.4823</v>
      </c>
      <c r="I557" s="2">
        <v>66.586293643602744</v>
      </c>
    </row>
    <row r="558" spans="1:9" x14ac:dyDescent="0.25">
      <c r="A558" s="1" t="s">
        <v>1111</v>
      </c>
      <c r="B558" s="1" t="s">
        <v>1112</v>
      </c>
      <c r="C558" s="1">
        <v>6.2823399999999996</v>
      </c>
      <c r="D558" s="1">
        <v>6.2436999999999996</v>
      </c>
      <c r="E558" s="1">
        <v>2.1091899999999999</v>
      </c>
      <c r="F558" s="1">
        <v>10.6309</v>
      </c>
      <c r="G558" s="1">
        <v>11.3794</v>
      </c>
      <c r="H558" s="1">
        <v>10.815300000000001</v>
      </c>
      <c r="I558" s="2">
        <v>66.87785480295841</v>
      </c>
    </row>
    <row r="559" spans="1:9" x14ac:dyDescent="0.25">
      <c r="A559" s="1" t="s">
        <v>1113</v>
      </c>
      <c r="B559" s="1" t="s">
        <v>1114</v>
      </c>
      <c r="C559" s="1">
        <v>3.1982599999999999</v>
      </c>
      <c r="D559" s="1">
        <v>7.4273100000000003</v>
      </c>
      <c r="E559" s="1">
        <v>2.4535399999999998</v>
      </c>
      <c r="F559" s="1">
        <v>8.6859800000000007</v>
      </c>
      <c r="G559" s="1">
        <v>12.0474</v>
      </c>
      <c r="H559" s="1">
        <v>10.699</v>
      </c>
      <c r="I559" s="2">
        <v>69.442966158208733</v>
      </c>
    </row>
    <row r="560" spans="1:9" x14ac:dyDescent="0.25">
      <c r="A560" s="1" t="s">
        <v>1115</v>
      </c>
      <c r="B560" s="1" t="s">
        <v>1116</v>
      </c>
      <c r="C560" s="1">
        <v>2.1729599999999998</v>
      </c>
      <c r="D560" s="1">
        <v>2.2545500000000001</v>
      </c>
      <c r="E560" s="1">
        <v>2.2440699999999998</v>
      </c>
      <c r="F560" s="1">
        <v>9.2156599999999997</v>
      </c>
      <c r="G560" s="1">
        <v>10.998799999999999</v>
      </c>
      <c r="H560" s="1">
        <v>4.99566</v>
      </c>
      <c r="I560" s="2">
        <v>72.480114699536045</v>
      </c>
    </row>
    <row r="561" spans="1:9" x14ac:dyDescent="0.25">
      <c r="A561" s="1" t="s">
        <v>1117</v>
      </c>
      <c r="B561" s="1" t="s">
        <v>1118</v>
      </c>
      <c r="C561" s="1">
        <v>1.96254</v>
      </c>
      <c r="D561" s="1">
        <v>2.02766</v>
      </c>
      <c r="E561" s="1">
        <v>2.01111</v>
      </c>
      <c r="F561" s="1">
        <v>9.9707100000000004</v>
      </c>
      <c r="G561" s="1">
        <v>5.5124300000000002</v>
      </c>
      <c r="H561" s="1">
        <v>9.1722300000000008</v>
      </c>
      <c r="I561" s="2">
        <v>74.44071461933855</v>
      </c>
    </row>
    <row r="562" spans="1:9" x14ac:dyDescent="0.25">
      <c r="A562" s="1" t="s">
        <v>1119</v>
      </c>
      <c r="B562" s="1" t="s">
        <v>1120</v>
      </c>
      <c r="C562" s="1">
        <v>4.16561</v>
      </c>
      <c r="D562" s="1">
        <v>5.47607</v>
      </c>
      <c r="E562" s="1">
        <v>2.1254499999999998</v>
      </c>
      <c r="F562" s="1">
        <v>10.071099999999999</v>
      </c>
      <c r="G562" s="1">
        <v>11.4383</v>
      </c>
      <c r="H562" s="1">
        <v>9.2827400000000004</v>
      </c>
      <c r="I562" s="2">
        <v>81.102248076137499</v>
      </c>
    </row>
    <row r="563" spans="1:9" x14ac:dyDescent="0.25">
      <c r="A563" s="1" t="s">
        <v>1121</v>
      </c>
      <c r="B563" s="1" t="s">
        <v>1122</v>
      </c>
      <c r="C563" s="1">
        <v>2.3059099999999999</v>
      </c>
      <c r="D563" s="1">
        <v>2.4572799999999999</v>
      </c>
      <c r="E563" s="1">
        <v>2.3580199999999998</v>
      </c>
      <c r="F563" s="1">
        <v>8.3945299999999996</v>
      </c>
      <c r="G563" s="1">
        <v>11.0143</v>
      </c>
      <c r="H563" s="1">
        <v>6.8451899999999997</v>
      </c>
      <c r="I563" s="2">
        <v>83.147635546191253</v>
      </c>
    </row>
    <row r="564" spans="1:9" x14ac:dyDescent="0.25">
      <c r="A564" s="1" t="s">
        <v>1123</v>
      </c>
      <c r="B564" s="1" t="s">
        <v>1124</v>
      </c>
      <c r="C564" s="1">
        <v>4.8673200000000003</v>
      </c>
      <c r="D564" s="1">
        <v>5.0744199999999999</v>
      </c>
      <c r="E564" s="1">
        <v>6.6460999999999997</v>
      </c>
      <c r="F564" s="1">
        <v>11.3667</v>
      </c>
      <c r="G564" s="1">
        <v>12.694800000000001</v>
      </c>
      <c r="H564" s="1">
        <v>11.932399999999999</v>
      </c>
      <c r="I564" s="2">
        <v>88.566344357924379</v>
      </c>
    </row>
    <row r="565" spans="1:9" x14ac:dyDescent="0.25">
      <c r="A565" s="1" t="s">
        <v>1125</v>
      </c>
      <c r="B565" s="1" t="s">
        <v>1126</v>
      </c>
      <c r="C565" s="1">
        <v>6.3628799999999996</v>
      </c>
      <c r="D565" s="1">
        <v>3.7649400000000002</v>
      </c>
      <c r="E565" s="1">
        <v>3.42957</v>
      </c>
      <c r="F565" s="1">
        <v>10.827</v>
      </c>
      <c r="G565" s="1">
        <v>11.643000000000001</v>
      </c>
      <c r="H565" s="1">
        <v>10.5075</v>
      </c>
      <c r="I565" s="2">
        <v>88.854319069770071</v>
      </c>
    </row>
    <row r="566" spans="1:9" x14ac:dyDescent="0.25">
      <c r="A566" s="1" t="s">
        <v>1127</v>
      </c>
      <c r="B566" s="1" t="s">
        <v>1128</v>
      </c>
      <c r="C566" s="1">
        <v>2.3249200000000001</v>
      </c>
      <c r="D566" s="1">
        <v>2.3888099999999999</v>
      </c>
      <c r="E566" s="1">
        <v>2.3729399999999998</v>
      </c>
      <c r="F566" s="1">
        <v>9.1420700000000004</v>
      </c>
      <c r="G566" s="1">
        <v>8.4225499999999993</v>
      </c>
      <c r="H566" s="1">
        <v>9.0170600000000007</v>
      </c>
      <c r="I566" s="2">
        <v>90.405376377247677</v>
      </c>
    </row>
    <row r="567" spans="1:9" x14ac:dyDescent="0.25">
      <c r="A567" s="1" t="s">
        <v>1129</v>
      </c>
      <c r="B567" s="1" t="s">
        <v>1130</v>
      </c>
      <c r="C567" s="1">
        <v>6.6853300000000004</v>
      </c>
      <c r="D567" s="1">
        <v>4.7779299999999996</v>
      </c>
      <c r="E567" s="1">
        <v>5.7567700000000004</v>
      </c>
      <c r="F567" s="1">
        <v>11.9595</v>
      </c>
      <c r="G567" s="1">
        <v>12.924799999999999</v>
      </c>
      <c r="H567" s="1">
        <v>11.883699999999999</v>
      </c>
      <c r="I567" s="2">
        <v>91.518404767707267</v>
      </c>
    </row>
    <row r="568" spans="1:9" x14ac:dyDescent="0.25">
      <c r="A568" s="1" t="s">
        <v>1131</v>
      </c>
      <c r="B568" s="1" t="s">
        <v>1132</v>
      </c>
      <c r="C568" s="1">
        <v>7.1522399999999999</v>
      </c>
      <c r="D568" s="1">
        <v>4.2738399999999999</v>
      </c>
      <c r="E568" s="1">
        <v>2.9085000000000001</v>
      </c>
      <c r="F568" s="1">
        <v>10.008699999999999</v>
      </c>
      <c r="G568" s="1">
        <v>12.0932</v>
      </c>
      <c r="H568" s="1">
        <v>11.816599999999999</v>
      </c>
      <c r="I568" s="2">
        <v>92.281742028908639</v>
      </c>
    </row>
    <row r="569" spans="1:9" x14ac:dyDescent="0.25">
      <c r="A569" s="1" t="s">
        <v>1133</v>
      </c>
      <c r="B569" s="1" t="s">
        <v>1134</v>
      </c>
      <c r="C569" s="1">
        <v>4.1945899999999998</v>
      </c>
      <c r="D569" s="1">
        <v>4.0152799999999997</v>
      </c>
      <c r="E569" s="1">
        <v>2.5567700000000002</v>
      </c>
      <c r="F569" s="1">
        <v>9.3795199999999994</v>
      </c>
      <c r="G569" s="1">
        <v>11.290699999999999</v>
      </c>
      <c r="H569" s="1">
        <v>9.7624300000000002</v>
      </c>
      <c r="I569" s="2">
        <v>94.048737140271314</v>
      </c>
    </row>
    <row r="570" spans="1:9" x14ac:dyDescent="0.25">
      <c r="A570" s="1" t="s">
        <v>1135</v>
      </c>
      <c r="B570" s="1" t="s">
        <v>1136</v>
      </c>
      <c r="C570" s="1">
        <v>2.23482</v>
      </c>
      <c r="D570" s="1">
        <v>2.3279999999999998</v>
      </c>
      <c r="E570" s="1">
        <v>2.3121800000000001</v>
      </c>
      <c r="F570" s="1">
        <v>7.3126899999999999</v>
      </c>
      <c r="G570" s="1">
        <v>9.5116599999999991</v>
      </c>
      <c r="H570" s="1">
        <v>9.7206499999999991</v>
      </c>
      <c r="I570" s="2">
        <v>94.135479307900752</v>
      </c>
    </row>
    <row r="571" spans="1:9" x14ac:dyDescent="0.25">
      <c r="A571" s="1" t="s">
        <v>1137</v>
      </c>
      <c r="B571" s="1" t="s">
        <v>1138</v>
      </c>
      <c r="C571" s="1">
        <v>7.2418800000000001</v>
      </c>
      <c r="D571" s="1">
        <v>3.28078</v>
      </c>
      <c r="E571" s="1">
        <v>1.9242300000000001</v>
      </c>
      <c r="F571" s="1">
        <v>9.9321099999999998</v>
      </c>
      <c r="G571" s="1">
        <v>11.930999999999999</v>
      </c>
      <c r="H571" s="1">
        <v>10.33</v>
      </c>
      <c r="I571" s="2">
        <v>95.807941024602584</v>
      </c>
    </row>
    <row r="572" spans="1:9" x14ac:dyDescent="0.25">
      <c r="A572" s="1" t="s">
        <v>1139</v>
      </c>
      <c r="B572" s="1" t="s">
        <v>1140</v>
      </c>
      <c r="C572" s="1">
        <v>3.6921200000000001</v>
      </c>
      <c r="D572" s="1">
        <v>3.1924600000000001</v>
      </c>
      <c r="E572" s="1">
        <v>1.97177</v>
      </c>
      <c r="F572" s="1">
        <v>9.0973100000000002</v>
      </c>
      <c r="G572" s="1">
        <v>10.8309</v>
      </c>
      <c r="H572" s="1">
        <v>8.7541899999999995</v>
      </c>
      <c r="I572" s="2">
        <v>97.591482458022909</v>
      </c>
    </row>
    <row r="573" spans="1:9" x14ac:dyDescent="0.25">
      <c r="A573" s="1" t="s">
        <v>1141</v>
      </c>
      <c r="B573" s="1" t="s">
        <v>1142</v>
      </c>
      <c r="C573" s="1">
        <v>6.1889399999999997</v>
      </c>
      <c r="D573" s="1">
        <v>5.9008099999999999</v>
      </c>
      <c r="E573" s="1">
        <v>2.82857</v>
      </c>
      <c r="F573" s="1">
        <v>12.087400000000001</v>
      </c>
      <c r="G573" s="1">
        <v>11.926600000000001</v>
      </c>
      <c r="H573" s="1">
        <v>10.877599999999999</v>
      </c>
      <c r="I573" s="2">
        <v>100.96839760150419</v>
      </c>
    </row>
    <row r="574" spans="1:9" x14ac:dyDescent="0.25">
      <c r="A574" s="1" t="s">
        <v>1143</v>
      </c>
      <c r="B574" s="1" t="s">
        <v>1144</v>
      </c>
      <c r="C574" s="1">
        <v>8.8730600000000006</v>
      </c>
      <c r="D574" s="1">
        <v>4.14358</v>
      </c>
      <c r="E574" s="1">
        <v>3.7035100000000001</v>
      </c>
      <c r="F574" s="1">
        <v>11.585699999999999</v>
      </c>
      <c r="G574" s="1">
        <v>12.7186</v>
      </c>
      <c r="H574" s="1">
        <v>12.523300000000001</v>
      </c>
      <c r="I574" s="2">
        <v>104.14742310498728</v>
      </c>
    </row>
    <row r="575" spans="1:9" x14ac:dyDescent="0.25">
      <c r="A575" s="1" t="s">
        <v>1145</v>
      </c>
      <c r="B575" s="1" t="s">
        <v>1146</v>
      </c>
      <c r="C575" s="1">
        <v>4.79901</v>
      </c>
      <c r="D575" s="1">
        <v>4.2372199999999998</v>
      </c>
      <c r="E575" s="1">
        <v>2.0795699999999999</v>
      </c>
      <c r="F575" s="1">
        <v>8.9160000000000004</v>
      </c>
      <c r="G575" s="1">
        <v>11.455</v>
      </c>
      <c r="H575" s="1">
        <v>10.8706</v>
      </c>
      <c r="I575" s="2">
        <v>104.58991954294683</v>
      </c>
    </row>
    <row r="576" spans="1:9" x14ac:dyDescent="0.25">
      <c r="A576" s="1" t="s">
        <v>1147</v>
      </c>
      <c r="B576" s="1" t="s">
        <v>1148</v>
      </c>
      <c r="C576" s="1">
        <v>2.1309800000000001</v>
      </c>
      <c r="D576" s="1">
        <v>2.2807400000000002</v>
      </c>
      <c r="E576" s="1">
        <v>2.2515100000000001</v>
      </c>
      <c r="F576" s="1">
        <v>9.2456300000000002</v>
      </c>
      <c r="G576" s="1">
        <v>10.849399999999999</v>
      </c>
      <c r="H576" s="1">
        <v>7.3610100000000003</v>
      </c>
      <c r="I576" s="2">
        <v>122.01685722207449</v>
      </c>
    </row>
    <row r="577" spans="1:9" x14ac:dyDescent="0.25">
      <c r="A577" s="1" t="s">
        <v>1149</v>
      </c>
      <c r="B577" s="1" t="s">
        <v>1150</v>
      </c>
      <c r="C577" s="1">
        <v>6.5205799999999998</v>
      </c>
      <c r="D577" s="1">
        <v>7.2072200000000004</v>
      </c>
      <c r="E577" s="1">
        <v>2.5998899999999998</v>
      </c>
      <c r="F577" s="1">
        <v>11.7651</v>
      </c>
      <c r="G577" s="1">
        <v>13.1173</v>
      </c>
      <c r="H577" s="1">
        <v>12.3851</v>
      </c>
      <c r="I577" s="2">
        <v>126.23224454363522</v>
      </c>
    </row>
    <row r="578" spans="1:9" x14ac:dyDescent="0.25">
      <c r="A578" s="1" t="s">
        <v>1151</v>
      </c>
      <c r="B578" s="1" t="s">
        <v>1152</v>
      </c>
      <c r="C578" s="1">
        <v>5.1013799999999998</v>
      </c>
      <c r="D578" s="1">
        <v>6.3762600000000003</v>
      </c>
      <c r="E578" s="1">
        <v>2.9997600000000002</v>
      </c>
      <c r="F578" s="1">
        <v>11.6319</v>
      </c>
      <c r="G578" s="1">
        <v>12.6098</v>
      </c>
      <c r="H578" s="1">
        <v>11.1778</v>
      </c>
      <c r="I578" s="2">
        <v>126.2990519930252</v>
      </c>
    </row>
    <row r="579" spans="1:9" x14ac:dyDescent="0.25">
      <c r="A579" s="1" t="s">
        <v>1153</v>
      </c>
      <c r="B579" s="1" t="s">
        <v>1154</v>
      </c>
      <c r="C579" s="1">
        <v>5.4961700000000002</v>
      </c>
      <c r="D579" s="1">
        <v>3.8915000000000002</v>
      </c>
      <c r="E579" s="1">
        <v>4.3239000000000001</v>
      </c>
      <c r="F579" s="1">
        <v>11.8127</v>
      </c>
      <c r="G579" s="1">
        <v>11.171200000000001</v>
      </c>
      <c r="H579" s="1">
        <v>11.722300000000001</v>
      </c>
      <c r="I579" s="2">
        <v>127.84128460010379</v>
      </c>
    </row>
    <row r="580" spans="1:9" x14ac:dyDescent="0.25">
      <c r="A580" s="1" t="s">
        <v>1155</v>
      </c>
      <c r="B580" s="1" t="s">
        <v>1156</v>
      </c>
      <c r="C580" s="1">
        <v>7.9971399999999999</v>
      </c>
      <c r="D580" s="1">
        <v>4.5991799999999996</v>
      </c>
      <c r="E580" s="1">
        <v>4.5995600000000003</v>
      </c>
      <c r="F580" s="1">
        <v>12.7293</v>
      </c>
      <c r="G580" s="1">
        <v>13.3179</v>
      </c>
      <c r="H580" s="1">
        <v>12.4222</v>
      </c>
      <c r="I580" s="2">
        <v>136.35023091850206</v>
      </c>
    </row>
    <row r="581" spans="1:9" x14ac:dyDescent="0.25">
      <c r="A581" s="1" t="s">
        <v>1157</v>
      </c>
      <c r="B581" s="1" t="s">
        <v>1158</v>
      </c>
      <c r="C581" s="1">
        <v>2.07572</v>
      </c>
      <c r="D581" s="1">
        <v>2.2361200000000001</v>
      </c>
      <c r="E581" s="1">
        <v>2.0600100000000001</v>
      </c>
      <c r="F581" s="1">
        <v>8.3936600000000006</v>
      </c>
      <c r="G581" s="1">
        <v>10.3134</v>
      </c>
      <c r="H581" s="1">
        <v>9.1167400000000001</v>
      </c>
      <c r="I581" s="2">
        <v>142.08889554170466</v>
      </c>
    </row>
    <row r="582" spans="1:9" x14ac:dyDescent="0.25">
      <c r="A582" s="1" t="s">
        <v>1159</v>
      </c>
      <c r="B582" s="1" t="s">
        <v>1160</v>
      </c>
      <c r="C582" s="1">
        <v>2.9309599999999998</v>
      </c>
      <c r="D582" s="1">
        <v>2.26389</v>
      </c>
      <c r="E582" s="1">
        <v>2.1387399999999999</v>
      </c>
      <c r="F582" s="1">
        <v>9.5594400000000004</v>
      </c>
      <c r="G582" s="1">
        <v>10.105700000000001</v>
      </c>
      <c r="H582" s="1">
        <v>9.1383200000000002</v>
      </c>
      <c r="I582" s="2">
        <v>142.67841987609364</v>
      </c>
    </row>
    <row r="583" spans="1:9" x14ac:dyDescent="0.25">
      <c r="A583" s="1" t="s">
        <v>1161</v>
      </c>
      <c r="B583" s="1" t="s">
        <v>1162</v>
      </c>
      <c r="C583" s="1">
        <v>2.57931</v>
      </c>
      <c r="D583" s="1">
        <v>6.6303200000000002</v>
      </c>
      <c r="E583" s="1">
        <v>2.0885199999999999</v>
      </c>
      <c r="F583" s="1">
        <v>9.6602099999999993</v>
      </c>
      <c r="G583" s="1">
        <v>12.2454</v>
      </c>
      <c r="H583" s="1">
        <v>10.895200000000001</v>
      </c>
      <c r="I583" s="2">
        <v>143.76347070123936</v>
      </c>
    </row>
    <row r="584" spans="1:9" x14ac:dyDescent="0.25">
      <c r="A584" s="1" t="s">
        <v>1163</v>
      </c>
      <c r="B584" s="1" t="s">
        <v>1164</v>
      </c>
      <c r="C584" s="1">
        <v>2.1092</v>
      </c>
      <c r="D584" s="1">
        <v>2.1470099999999999</v>
      </c>
      <c r="E584" s="1">
        <v>2.1326800000000001</v>
      </c>
      <c r="F584" s="1">
        <v>10.5534</v>
      </c>
      <c r="G584" s="1">
        <v>10.767099999999999</v>
      </c>
      <c r="H584" s="1">
        <v>6.6704400000000001</v>
      </c>
      <c r="I584" s="2">
        <v>147.10304838453209</v>
      </c>
    </row>
    <row r="585" spans="1:9" x14ac:dyDescent="0.25">
      <c r="A585" s="1" t="s">
        <v>1165</v>
      </c>
      <c r="B585" s="1" t="s">
        <v>1166</v>
      </c>
      <c r="C585" s="1">
        <v>6.1419300000000003</v>
      </c>
      <c r="D585" s="1">
        <v>5.2180299999999997</v>
      </c>
      <c r="E585" s="1">
        <v>3.2528800000000002</v>
      </c>
      <c r="F585" s="1">
        <v>10.5589</v>
      </c>
      <c r="G585" s="1">
        <v>13.505699999999999</v>
      </c>
      <c r="H585" s="1">
        <v>12.207700000000001</v>
      </c>
      <c r="I585" s="2">
        <v>149.06729930359208</v>
      </c>
    </row>
    <row r="586" spans="1:9" x14ac:dyDescent="0.25">
      <c r="A586" s="1" t="s">
        <v>1167</v>
      </c>
      <c r="B586" s="1" t="s">
        <v>1168</v>
      </c>
      <c r="C586" s="1">
        <v>3.2840400000000001</v>
      </c>
      <c r="D586" s="1">
        <v>2.45642</v>
      </c>
      <c r="E586" s="1">
        <v>3.7551199999999998</v>
      </c>
      <c r="F586" s="1">
        <v>10.197100000000001</v>
      </c>
      <c r="G586" s="1">
        <v>11.5427</v>
      </c>
      <c r="H586" s="1">
        <v>9.7270000000000003</v>
      </c>
      <c r="I586" s="2">
        <v>160.20107294627067</v>
      </c>
    </row>
    <row r="587" spans="1:9" x14ac:dyDescent="0.25">
      <c r="A587" s="1" t="s">
        <v>1169</v>
      </c>
      <c r="B587" s="1" t="s">
        <v>1170</v>
      </c>
      <c r="C587" s="1">
        <v>7.6104599999999998</v>
      </c>
      <c r="D587" s="1">
        <v>3.0941999999999998</v>
      </c>
      <c r="E587" s="1">
        <v>2.4296700000000002</v>
      </c>
      <c r="F587" s="1">
        <v>11.051600000000001</v>
      </c>
      <c r="G587" s="1">
        <v>12.6296</v>
      </c>
      <c r="H587" s="1">
        <v>11.7172</v>
      </c>
      <c r="I587" s="2">
        <v>171.41584550819903</v>
      </c>
    </row>
    <row r="588" spans="1:9" x14ac:dyDescent="0.25">
      <c r="A588" s="1" t="s">
        <v>1171</v>
      </c>
      <c r="B588" s="1" t="s">
        <v>1172</v>
      </c>
      <c r="C588" s="1">
        <v>6.0366999999999997</v>
      </c>
      <c r="D588" s="1">
        <v>5.3931800000000001</v>
      </c>
      <c r="E588" s="1">
        <v>3.1506799999999999</v>
      </c>
      <c r="F588" s="1">
        <v>11.9925</v>
      </c>
      <c r="G588" s="1">
        <v>12.1227</v>
      </c>
      <c r="H588" s="1">
        <v>13.1236</v>
      </c>
      <c r="I588" s="2">
        <v>187.76009499546038</v>
      </c>
    </row>
    <row r="589" spans="1:9" x14ac:dyDescent="0.25">
      <c r="A589" s="1" t="s">
        <v>1173</v>
      </c>
      <c r="B589" s="1" t="s">
        <v>1174</v>
      </c>
      <c r="C589" s="1">
        <v>2.9994200000000002</v>
      </c>
      <c r="D589" s="1">
        <v>2.4392399999999999</v>
      </c>
      <c r="E589" s="1">
        <v>3.2580800000000001</v>
      </c>
      <c r="F589" s="1">
        <v>10.532999999999999</v>
      </c>
      <c r="G589" s="1">
        <v>10.459199999999999</v>
      </c>
      <c r="H589" s="1">
        <v>11.2278</v>
      </c>
      <c r="I589" s="2">
        <v>229.29906575627348</v>
      </c>
    </row>
    <row r="590" spans="1:9" x14ac:dyDescent="0.25">
      <c r="A590" s="1" t="s">
        <v>1175</v>
      </c>
      <c r="B590" s="1" t="s">
        <v>1176</v>
      </c>
      <c r="C590" s="1">
        <v>5.3655400000000002</v>
      </c>
      <c r="D590" s="1">
        <v>5.6226500000000001</v>
      </c>
      <c r="E590" s="1">
        <v>2.36477</v>
      </c>
      <c r="F590" s="1">
        <v>12.659800000000001</v>
      </c>
      <c r="G590" s="1">
        <v>13.073700000000001</v>
      </c>
      <c r="H590" s="1">
        <v>11.4147</v>
      </c>
      <c r="I590" s="2">
        <v>244.17076545185364</v>
      </c>
    </row>
    <row r="591" spans="1:9" x14ac:dyDescent="0.25">
      <c r="A591" s="1" t="s">
        <v>1177</v>
      </c>
      <c r="B591" s="1" t="s">
        <v>1178</v>
      </c>
      <c r="C591" s="1">
        <v>1.8313200000000001</v>
      </c>
      <c r="D591" s="1">
        <v>2.8048999999999999</v>
      </c>
      <c r="E591" s="1">
        <v>1.8382499999999999</v>
      </c>
      <c r="F591" s="1">
        <v>8.7247699999999995</v>
      </c>
      <c r="G591" s="1">
        <v>11.384</v>
      </c>
      <c r="H591" s="1">
        <v>10.617900000000001</v>
      </c>
      <c r="I591" s="2">
        <v>271.3604517754552</v>
      </c>
    </row>
    <row r="592" spans="1:9" x14ac:dyDescent="0.25">
      <c r="A592" s="1" t="s">
        <v>1179</v>
      </c>
      <c r="B592" s="1" t="s">
        <v>1180</v>
      </c>
      <c r="C592" s="1">
        <v>3.6962199999999998</v>
      </c>
      <c r="D592" s="1">
        <v>3.5316700000000001</v>
      </c>
      <c r="E592" s="1">
        <v>3.6873999999999998</v>
      </c>
      <c r="F592" s="1">
        <v>11.472899999999999</v>
      </c>
      <c r="G592" s="1">
        <v>12.951499999999999</v>
      </c>
      <c r="H592" s="1">
        <v>10.9635</v>
      </c>
      <c r="I592" s="2">
        <v>285.5375490645942</v>
      </c>
    </row>
    <row r="593" spans="1:9" x14ac:dyDescent="0.25">
      <c r="A593" s="1" t="s">
        <v>1181</v>
      </c>
      <c r="B593" s="1" t="s">
        <v>1182</v>
      </c>
      <c r="C593" s="1">
        <v>2.7488700000000001</v>
      </c>
      <c r="D593" s="1">
        <v>2.0136500000000002</v>
      </c>
      <c r="E593" s="1">
        <v>1.9922599999999999</v>
      </c>
      <c r="F593" s="1">
        <v>10.6655</v>
      </c>
      <c r="G593" s="1">
        <v>10.0908</v>
      </c>
      <c r="H593" s="1">
        <v>10.673999999999999</v>
      </c>
      <c r="I593" s="2">
        <v>299.24292616635404</v>
      </c>
    </row>
    <row r="594" spans="1:9" x14ac:dyDescent="0.25">
      <c r="A594" s="1" t="s">
        <v>1183</v>
      </c>
      <c r="B594" s="1" t="s">
        <v>1184</v>
      </c>
      <c r="C594" s="1">
        <v>2.1746099999999999</v>
      </c>
      <c r="D594" s="1">
        <v>2.1853699999999998</v>
      </c>
      <c r="E594" s="1">
        <v>2.04305</v>
      </c>
      <c r="F594" s="1">
        <v>9.59023</v>
      </c>
      <c r="G594" s="1">
        <v>11.269299999999999</v>
      </c>
      <c r="H594" s="1">
        <v>11.835800000000001</v>
      </c>
      <c r="I594" s="2">
        <v>434.76741291702535</v>
      </c>
    </row>
    <row r="595" spans="1:9" x14ac:dyDescent="0.25">
      <c r="A595" s="1" t="s">
        <v>1185</v>
      </c>
      <c r="B595" s="1" t="s">
        <v>1186</v>
      </c>
      <c r="C595" s="1">
        <v>3.6057899999999998</v>
      </c>
      <c r="D595" s="1">
        <v>3.5215200000000002</v>
      </c>
      <c r="E595" s="1">
        <v>2.8839600000000001</v>
      </c>
      <c r="F595" s="1">
        <v>12.220700000000001</v>
      </c>
      <c r="G595" s="1">
        <v>11.8337</v>
      </c>
      <c r="H595" s="1">
        <v>12.3492</v>
      </c>
      <c r="I595" s="2">
        <v>444.93270349806659</v>
      </c>
    </row>
    <row r="596" spans="1:9" x14ac:dyDescent="0.25">
      <c r="A596" s="1" t="s">
        <v>1187</v>
      </c>
      <c r="B596" s="1" t="s">
        <v>1188</v>
      </c>
      <c r="C596" s="1">
        <v>3.5989</v>
      </c>
      <c r="D596" s="1">
        <v>3.9400900000000001</v>
      </c>
      <c r="E596" s="1">
        <v>3.7430099999999999</v>
      </c>
      <c r="F596" s="1">
        <v>13.3027</v>
      </c>
      <c r="G596" s="1">
        <v>12.434699999999999</v>
      </c>
      <c r="H596" s="1">
        <v>13.154500000000001</v>
      </c>
      <c r="I596" s="2">
        <v>589.48038581613127</v>
      </c>
    </row>
    <row r="597" spans="1:9" x14ac:dyDescent="0.25">
      <c r="A597" s="1" t="s">
        <v>1189</v>
      </c>
      <c r="B597" s="1" t="s">
        <v>1190</v>
      </c>
      <c r="C597" s="1">
        <v>2.2521599999999999</v>
      </c>
      <c r="D597" s="1">
        <v>2.3023199999999999</v>
      </c>
      <c r="E597" s="1">
        <v>2.2892399999999999</v>
      </c>
      <c r="F597" s="1">
        <v>11.02</v>
      </c>
      <c r="G597" s="1">
        <v>12.831200000000001</v>
      </c>
      <c r="H597" s="1">
        <v>10.729900000000001</v>
      </c>
      <c r="I597" s="2">
        <v>607.10124996163211</v>
      </c>
    </row>
    <row r="598" spans="1:9" x14ac:dyDescent="0.25">
      <c r="A598" s="1" t="s">
        <v>1191</v>
      </c>
      <c r="B598" s="1" t="s">
        <v>1192</v>
      </c>
      <c r="C598" s="1">
        <v>2.1906500000000002</v>
      </c>
      <c r="D598" s="1">
        <v>3.3453300000000001</v>
      </c>
      <c r="E598" s="1">
        <v>2.2843200000000001</v>
      </c>
      <c r="F598" s="1">
        <v>9.9673300000000005</v>
      </c>
      <c r="G598" s="1">
        <v>13.188700000000001</v>
      </c>
      <c r="H598" s="1">
        <v>12.434200000000001</v>
      </c>
      <c r="I598" s="2">
        <v>611.68425608480459</v>
      </c>
    </row>
    <row r="599" spans="1:9" x14ac:dyDescent="0.25">
      <c r="A599" s="1" t="s">
        <v>1193</v>
      </c>
      <c r="B599" s="1" t="s">
        <v>1194</v>
      </c>
      <c r="C599" s="1">
        <v>1.8666700000000001</v>
      </c>
      <c r="D599" s="1">
        <v>1.77769</v>
      </c>
      <c r="E599" s="1">
        <v>1.59884</v>
      </c>
      <c r="F599" s="1">
        <v>11.6401</v>
      </c>
      <c r="G599" s="1">
        <v>10.9636</v>
      </c>
      <c r="H599" s="1">
        <v>11.7621</v>
      </c>
      <c r="I599" s="2">
        <v>836.10095067606892</v>
      </c>
    </row>
    <row r="600" spans="1:9" x14ac:dyDescent="0.25">
      <c r="A600" s="1" t="s">
        <v>1195</v>
      </c>
      <c r="B600" s="1" t="s">
        <v>1196</v>
      </c>
      <c r="C600" s="1">
        <v>2.6851699999999998</v>
      </c>
      <c r="D600" s="1">
        <v>2.1742499999999998</v>
      </c>
      <c r="E600" s="1">
        <v>2.1604000000000001</v>
      </c>
      <c r="F600" s="1">
        <v>12.2278</v>
      </c>
      <c r="G600" s="1">
        <v>12.361599999999999</v>
      </c>
      <c r="H600" s="1">
        <v>12.523899999999999</v>
      </c>
      <c r="I600" s="2">
        <v>1046.3574030141951</v>
      </c>
    </row>
    <row r="601" spans="1:9" x14ac:dyDescent="0.25">
      <c r="A601" s="1" t="s">
        <v>1197</v>
      </c>
      <c r="B601" s="1" t="s">
        <v>1198</v>
      </c>
      <c r="C601" s="1">
        <v>2.06379</v>
      </c>
      <c r="D601" s="1">
        <v>2.0965799999999999</v>
      </c>
      <c r="E601" s="1">
        <v>2.0894400000000002</v>
      </c>
      <c r="F601" s="1">
        <v>11.7247</v>
      </c>
      <c r="G601" s="1">
        <v>13.3834</v>
      </c>
      <c r="H601" s="1">
        <v>12.8888</v>
      </c>
      <c r="I601" s="2">
        <v>1533.2352251449881</v>
      </c>
    </row>
    <row r="602" spans="1:9" x14ac:dyDescent="0.25">
      <c r="A602" s="1" t="s">
        <v>1199</v>
      </c>
      <c r="B602" s="1" t="s">
        <v>1200</v>
      </c>
      <c r="C602" s="1">
        <v>2.11002</v>
      </c>
      <c r="D602" s="1">
        <v>2.2206199999999998</v>
      </c>
      <c r="E602" s="1">
        <v>2.1453799999999998</v>
      </c>
      <c r="F602" s="1">
        <v>11.877700000000001</v>
      </c>
      <c r="G602" s="1">
        <v>13.328200000000001</v>
      </c>
      <c r="H602" s="1">
        <v>13.136200000000001</v>
      </c>
      <c r="I602" s="2">
        <v>1575.9725233331371</v>
      </c>
    </row>
    <row r="603" spans="1:9" x14ac:dyDescent="0.25">
      <c r="A603" s="1" t="s">
        <v>1201</v>
      </c>
      <c r="B603" s="1" t="s">
        <v>1202</v>
      </c>
      <c r="C603" s="1">
        <v>2.1283099999999999</v>
      </c>
      <c r="D603" s="1">
        <v>2.17313</v>
      </c>
      <c r="E603" s="1">
        <v>2.2213699999999998</v>
      </c>
      <c r="F603" s="1">
        <v>13.1485</v>
      </c>
      <c r="G603" s="1">
        <v>13.5534</v>
      </c>
      <c r="H603" s="1">
        <v>13.6935</v>
      </c>
      <c r="I603" s="2">
        <v>2505.4661538998607</v>
      </c>
    </row>
  </sheetData>
  <conditionalFormatting sqref="A1">
    <cfRule type="duplicateValues" dxfId="1" priority="2"/>
  </conditionalFormatting>
  <conditionalFormatting sqref="B2:B16 B18:B5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Bordet</dc:creator>
  <cp:lastModifiedBy>Bordet, Guillaume</cp:lastModifiedBy>
  <dcterms:created xsi:type="dcterms:W3CDTF">2015-06-05T18:17:20Z</dcterms:created>
  <dcterms:modified xsi:type="dcterms:W3CDTF">2020-10-19T19:07:51Z</dcterms:modified>
</cp:coreProperties>
</file>